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R3" i="1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50"/>
  <c r="R251"/>
  <c r="R252"/>
  <c r="R253"/>
  <c r="R254"/>
  <c r="R255"/>
  <c r="R256"/>
  <c r="R257"/>
  <c r="R258"/>
  <c r="R259"/>
  <c r="R260"/>
  <c r="R261"/>
  <c r="R262"/>
  <c r="R263"/>
  <c r="R264"/>
  <c r="R265"/>
  <c r="R266"/>
  <c r="R267"/>
  <c r="R268"/>
  <c r="R269"/>
  <c r="R270"/>
  <c r="R271"/>
  <c r="R272"/>
  <c r="R273"/>
  <c r="R274"/>
  <c r="R2"/>
</calcChain>
</file>

<file path=xl/sharedStrings.xml><?xml version="1.0" encoding="utf-8"?>
<sst xmlns="http://schemas.openxmlformats.org/spreadsheetml/2006/main" count="280" uniqueCount="280">
  <si>
    <t>Compound No</t>
  </si>
  <si>
    <t>Cluster</t>
  </si>
  <si>
    <t>SMILES</t>
  </si>
  <si>
    <t>O=[N+]([O-])C2(=CC=C(C(=O)COC(=O)C1(=C(OC(=O)C=C1C)C))C=C2)</t>
  </si>
  <si>
    <t>[Br]C=2(C(=O)C(=O)C=3(C(C(=O)C1(=CC=C(C)C=C1))=COC=3(C=2)))</t>
  </si>
  <si>
    <t>O=C(C1(=C(O)C=C(O)C=C1))C2(=C(O)C=C(O)C=C2)</t>
  </si>
  <si>
    <t>O=[N+]([O-])C3(=CC=C(C(=O)C12(CN(C(=O)C)CN(C1)CN(C2)C(=O)C))C=C3)</t>
  </si>
  <si>
    <t>O=C(C1(=CC=CC=C1))C23(CN(C(=O)C)CN(C2)CN(C3)C(=O)C)</t>
  </si>
  <si>
    <t>S=C(SCC(=O)C1(=CC=CC=C1))N2(CCOCC2)</t>
  </si>
  <si>
    <t>O=[N+]([O-])C2(=CC=C(C(=O)COC(=O)CNC(=O)C1(=CC=CC=C1))C=C2)</t>
  </si>
  <si>
    <t>O=C2(C=C(NNC(=O)C1(=CN=CC=C1))CCC2)</t>
  </si>
  <si>
    <t>O=C2(C(O)=C(N(C1(=CC=CC=C1))C(=O)C)C(=O)C3(=C2C=CC=C3))</t>
  </si>
  <si>
    <t>[Br]C4(=CC=C(C(=O)C=2(C=1(C(=O)C(=O)C3(=CC=CC=C3(C=1OC=2C)))))C=C4)</t>
  </si>
  <si>
    <t>[Br]C3(=CC(N(C1(=C(Cl)C(=O)C2(=CC=CC=C2(C1=O))))C(=O)C)=CC=C3)</t>
  </si>
  <si>
    <t>ClC2(=C(C(=O)OC)C=C(S(=O)(=O)NC1(=CC=C(C(=O)C)C=C1))C=C2)</t>
  </si>
  <si>
    <t>S1(C(=CC(=C1C)[N+](=O)[O-])C2(C3(=C(NC(=C2C(=O)OCC)C)CC(C)(C)CC3=O)))</t>
  </si>
  <si>
    <t>S(C1(=NC(N)=C(C#N)C=C1C#N))CC(=O)C2(=CC=C(F)C=C2)</t>
  </si>
  <si>
    <t>O=C1(NC(=O)CC(C1)CC(=O)C2(C(=O)CC(C)(C)CC2=O))</t>
  </si>
  <si>
    <t>O=C3(NC(=O)C(=NNC2(=CC=C(C(=O)C1(=CC=CC=C1))C=C2))C(N3)=O)</t>
  </si>
  <si>
    <t>S(C1(=NC(O)=CC(=N1)O))CC2(=C(OC)C=CC(=C2)C(=O)C)</t>
  </si>
  <si>
    <t>O=[N+]([O-])C3(=CC(C(=O)C2(=CC=1(C(=O)N(CC(=O)[O-])C(C=1C=C2)=O)))=CC=C3)</t>
  </si>
  <si>
    <t>ClC4(=C(S(=O)(=O)NC3(=CC=2(C=1(C(=O)CC(C)(C)CC=1OC=2C=C3))))C=C([N+](=O)[O-])C=C4)</t>
  </si>
  <si>
    <t>O=[N+]([O-])C1(=CC(=CC=C1)C2(N(C(=O)C(=C2C(=O)C3(=CC=C(C)C=C3))O)C))</t>
  </si>
  <si>
    <t>[Br]C3(=CC=C(C(=O)C1(=C(O)C(=O)N(C1C2(=C([N+](=O)[O-])C=CC=C2))C))C=C3)</t>
  </si>
  <si>
    <t>[Br]C3(=CC=C(C(=O)C1(=C(O)C(=O)N(C1C2(=CC([N+](=O)[O-])=CC=C2))C))C=C3)</t>
  </si>
  <si>
    <t>O=[N+]([O-])C1(=CC(=CC=C1)C2(N(C(=O)C(=C2C(=O)C)O)CC(=O)[O-]))</t>
  </si>
  <si>
    <t>[Br]C3(=CC=C(C(=O)C1(=C(O)C(=O)N(C1C2(=CC=C([N+](=O)[O-])C=C2))C))C=C3)</t>
  </si>
  <si>
    <t>O=[N+]([O-])C1(=CC(=CC=C1)C2(N(C(=O)C(=C2C(=O)C3(=CC=C(C)C=C3))O)CC(=O)[O-]))</t>
  </si>
  <si>
    <t>O=[N+]([O-])C1(=C(C=CC=C1)C2(N(C(=O)C(=C2C(=O)C3(=CC=C(C)C=C3))O)C))</t>
  </si>
  <si>
    <t>ClC3(=CC=C(C(=O)C1(=C(O)C(=O)N(C1C2(=CC=C(OC)C=C2))C))C=C3)</t>
  </si>
  <si>
    <t>ClC1(=C(Cl)C(Cl)=C2(C(=O)N(C(C2(=C1Cl))=O)CCC(=O)OCC(=O)C3(=CC=C(C)C=C3)))</t>
  </si>
  <si>
    <t>O=[N+]([O-])C3(=C2(C(=O)N(CC(=O)OCC(=O)C1(=CC=C(OC)C=C1))C(C2=CC=C3)=O))</t>
  </si>
  <si>
    <t>O=C1(N(C(=O)C2(=C1C=CC=C2))C(C(=O)C(C#N)=C3(NC4(=CC=CC=C4(N3))))CC(C)C)</t>
  </si>
  <si>
    <t>S(=O)(=O)(NC1(=CC=C(F)C=C1))C4(=CC=3(C(=O)C5(=CC(S(=O)(=O)NC2(=CC=C(F)C=C2))=CC=C5(C=3C=C4))))</t>
  </si>
  <si>
    <t>ClC3(=CC=C(C(=O)C1(=C(O)C(=O)N(C1C2(=CC=C([N+](=O)[O-])C=C2))CC=C))C=C3)</t>
  </si>
  <si>
    <t>O=[N+]([O-])C1(=CC(=CC=C1)C3(N(C2(=CC(=CC=C2)C))C(=O)C(=C3C(=O)C)O))</t>
  </si>
  <si>
    <t>O=[N+]([O-])C3(=CC=C(C(=O)CCNC2(=CC1(=C(C=CC=C1)C=C2)))C=C3)</t>
  </si>
  <si>
    <t>[Br]C3(=CC=C(C1(N(C(=O)C(=C1C(=O)C2(=CC=C([N+](=O)[O-])C=C2))O)CC(=O)[O-]))C=C3)</t>
  </si>
  <si>
    <t>O=C1(N(C2(=CC=CC=C2(C1=O)))CC(=O)OCC(=O)NC3(=NC=CC(=C3)C))</t>
  </si>
  <si>
    <t>[Br]C3(=CC=2(C(=O)N(CC(=O)OCC(=O)C1(=C(Cl)C=C(Cl)C=C1))C(C=2C=C3)=O))</t>
  </si>
  <si>
    <t>ClC3(=C(C(=O)COC(=O)CN1(C(=O)C2(=CC=CC=C2(C1=O))))C=CC(=C3)Cl)</t>
  </si>
  <si>
    <t>O=[N+]([O-])C2(=C(N1(CCOCC1))C=CC(=C2)C(=O)C3(=CC=C(C)C=C3))</t>
  </si>
  <si>
    <t>O=C1(N(C(=O)C3(=C1C=C(C(=O)C2(=CC=C(C(=O)[O-])C=C2))C=C3))CCC(=O)[O-])</t>
  </si>
  <si>
    <t>O=[N+]([O-])C3(=CC(C(=O)C2(=CC=1(C(=O)N(CCC(C)C)C(C=1C=C2)=O)))=CC=C3)</t>
  </si>
  <si>
    <t>ClC2(=C(N(C1(=CC(Cl)=CC=C1))C(=O)C)C(=O)C3(=CC=CC=C3(C2=O)))</t>
  </si>
  <si>
    <t>ClC2(=C(N(C1(=CC(F)=C(F)C=C1))C(=O)C)C(=O)C3(=CC=CC=C3(C2=O)))</t>
  </si>
  <si>
    <t>O=[N+]([O-])C2(=CC(C(=O)ON=C1(C=C(C(=O)C(=C1)C)C))=CC=C2)</t>
  </si>
  <si>
    <t>O=[N+]([O-])C2(=CC=C(C(=O)ON=C1(C=C(C(=O)C(=C1)C)C))C=C2)</t>
  </si>
  <si>
    <t>S(=O)(=O)(NC1(=CC=C(C(=O)C)C=C1))C2(=CC([N+](=O)[O-])=C(OC)C=C2)</t>
  </si>
  <si>
    <t>O=[N+]([O-])C2(=CC=C(OCC(=O)C1(=C(O)C=C(O)C=C1))C=C2)</t>
  </si>
  <si>
    <t>ClC2(=C(N(C1(=CC(F)=CC=C1))C(=O)C)C(=O)C3(=CC=CC=C3(C2=O)))</t>
  </si>
  <si>
    <t>O=C2(N(OCC(=O)C1(=C(O)C=C(O)C=C1))C(=O)C3(=C2C=CC=C3))</t>
  </si>
  <si>
    <t>O=C3(NC=2(NC1(=C(C(=O)CCC1)C(C=2C(N3)=O)C4(=CC(OCC)=C(O)C=C4))))</t>
  </si>
  <si>
    <t>[Br]C3(=CC=C(C(=O)COC(=O)CN1(C(=O)C2(=CC([N+](=O)[O-])=CC=C2(C1=O))))C=C3)</t>
  </si>
  <si>
    <t>O=C(OCC(=O)C2(=CC1(=C(C=CC=C1)C=C2)))C=3(OC=CC=3)</t>
  </si>
  <si>
    <t>O=C1(N(C(=O)C2(=C1C=CC=C2))CC(=O)OCC(=O)C3(=CC=C(CC)C=C3))</t>
  </si>
  <si>
    <t>ClC1(=C(Cl)C=CC(=C1)C(=O)COC(=O)CN2(C(=O)C3(=C([N+](=O)[O-])C=CC=C3(C2=O))))</t>
  </si>
  <si>
    <t>S(=O)(=O)(N(C1(=CC(OC)=CC=C1))CC(=O)NC2(=CC(C(=O)C)=CC=C2))C</t>
  </si>
  <si>
    <t>S(=O)(=O)(NC1(=CC(C(=O)C)=CC=C1))C2(=CC([N+](=O)[O-])=C(C)C=C2)</t>
  </si>
  <si>
    <t>ClC3(=C(C(=O)COC(=O)CN1(C(=O)C2(=C([N+](=O)[O-])C=CC=C2(C1=O))))C=CC=C3)</t>
  </si>
  <si>
    <t>O=C(NCC(=O)OCC(=O)C2(=CC1(=C(C=CC=C1)C=C2)))C3(=CC=CC=C3)</t>
  </si>
  <si>
    <t>O=C2(N(C1(=C(OC)C=CC=C1))C(=O)C5(=C2C=C(C(=O)OCC(=O)C4(=CC3(=C(C=CC=C3)C=C4)))C=C5))</t>
  </si>
  <si>
    <t>O=[N+]([O-])C3(=C(C(=O)OCC(=O)C=1(C2(=C(C=CC=1)C=CC=C2)))C=CC=C3)</t>
  </si>
  <si>
    <t>ClC3(=C(C(=O)COC(=O)CN1(C(=O)C2(=CC=CC=C2(C1=O))))C=CC=C3)</t>
  </si>
  <si>
    <t>ClC3(=C(C(=O)COC(=O)C=1(C(=O)OC2(=CC=CC=C2(C=1))))C=CC=C3)</t>
  </si>
  <si>
    <t>O=C1(C(C(=O)C2(=C1C=CC=C2))=C(NCC4(=CC=3(OCOC=3C=C4)))C)</t>
  </si>
  <si>
    <t>ClC3(=C(N2(CCN(C1(=CC=C([N+](=O)[O-])C=C1))CC2))C(=O)C4(=CC=CC=C4(C3=O)))</t>
  </si>
  <si>
    <t>O=[N+]([O-])CC(=O)CCN1(C(=O)C2(=CC=CC=C2(C1=O)))</t>
  </si>
  <si>
    <t>S(C1(=NN=NN1C2(=CC=CC=C2)))CC(=O)C3(=C(C=CC(=C3)C)C)</t>
  </si>
  <si>
    <t>O=C(C1(=CC(=C(C)C=C1)C))COC4(=CC=C(C3(=NC2(=C(C=CC=C2)N=C3)))C=C4)</t>
  </si>
  <si>
    <t>S(=O)(=O)(C1(=CC=C(C)C=C1))CC(=O)C2(=CC([N+](=O)[O-])=CC=C2)</t>
  </si>
  <si>
    <t>S(C=2(OC(C=1(OC=CC=1))=NN=2))CC(=O)C4(=CC=3(OCCOC=3C=C4))</t>
  </si>
  <si>
    <t>S(C2(=NC1(=C(C(=O)CC(C1)(C)C)C(=C2C#N)CC)))CC4(=CC=3(OCCOC=3C=C4))</t>
  </si>
  <si>
    <t>ClC2(=C(S(=O)(=O)NC1(=CC=C(C(=O)C)C=C1))C=C(C(=O)[O-])C=C2)</t>
  </si>
  <si>
    <t>O=C1(N(C(=O)C2(=C1C=CC=C2))CC(=O)C3(=C(O)C(=C(O)C=C3)C))</t>
  </si>
  <si>
    <t>O=[N+]([O-])C3(=CC(C(=O)COC2(=CC=1(OC(=O)C=CC=1C=C2)))=CC=C3)</t>
  </si>
  <si>
    <t>O=C1(N(C2(=CC=CC=C2(C1=O)))CC(=O)NC3(=CC=C(OCC)C=C3))</t>
  </si>
  <si>
    <t>S(C1(=NC(=C(C(=O)C)C=C1C#N)C))CC(=O)C2(=C(C=C(C)C(=C2)C)C)</t>
  </si>
  <si>
    <t>O=[N+]([O-])C2(=C(OC1(=C(OC)C=C(C(=O)C)C=C1))N=CN=C2N)</t>
  </si>
  <si>
    <t>S(=O)(=O)(N(C1(=CC(C(=O)C)=CC=C1))CC(=O)N2(CCCC2))C</t>
  </si>
  <si>
    <t>ClC2(=C(NC(=O)CN(S(=O)(=O)C)C1(=CC(C(=O)C)=CC=C1))C=CC=C2)</t>
  </si>
  <si>
    <t>[Br]C2(=C(NC(=O)CN(S(=O)(=O)C)C1(=CC(C(=O)C)=CC=C1))C=CC=C2)</t>
  </si>
  <si>
    <t>[Br]C2(=CC=C(C(=O)CC(N1(N=C([N+](=O)[O-])N=C1))C(=O)O)C=C2)</t>
  </si>
  <si>
    <t>S(C1(=NN=NN1C=2(C3(=C(C=CC=2)C=CC=C3))))CC(=O)C4(=CC(O)=C(O)C=C4)</t>
  </si>
  <si>
    <t>S(=O)(=O)(N(C1(=CC(C(=O)C)=CC=C1))CC(=O)N2(CCCCCC2))C</t>
  </si>
  <si>
    <t>IC2(=CC(=C(NC(=O)CN(S(=O)(=O)C)C1(=CC(C(=O)C)=CC=C1))C=C2)C)</t>
  </si>
  <si>
    <t>S2(C(SCC(=O)C1(=CC=C([N+](=O)[O-])C=C1))=NC(=C2)C3(=CC=CC=C3))</t>
  </si>
  <si>
    <t>S(=O)(=O)(N(C1(=CC(C(=O)C)=CC=C1))CC(=O)NC2(=CN=CC=C2))C</t>
  </si>
  <si>
    <t>S(C2(=NC(C1(=CC=C([N+](=O)[O-])C=C1))=CN2))CC(=O)C3(=CC(O)=C(O)C=C3)</t>
  </si>
  <si>
    <t>O=[N+]([O-])C3(=CC=C(C(=O)C2(=CC=1(C(=O)N(CCOC)C(C=1C=C2)=O)))C=C3)</t>
  </si>
  <si>
    <t>O=[N+]([O-])C1(=C(C=CC(=C1)C2(C4(=C(NC(C2)=O)CC(C3(=CC=CC=C3))CC4=O)))C)</t>
  </si>
  <si>
    <t>S(C=2(OC(C1(=C(OC=C1)C))=NN=2))CC(=O)C=3(C(=O)OC4(=CC=CC=C4(C=3)))</t>
  </si>
  <si>
    <t>S(=O)(=O)(N(C1(=CC(C(=O)C)=CC=C1))CC(=O)N2(CCC(C(=O)N)CC2))C</t>
  </si>
  <si>
    <t>S3(C(C(=O)CNC(=O)C1(OC(=O)C2(=CC=CC=C2(C1))))=CC=C3)</t>
  </si>
  <si>
    <t>O=C3(N(N(C(=O)C1(=CC=CC=C1))CC(=O)C2(=CC=CC=C2))C(=O)CC3)</t>
  </si>
  <si>
    <t>O=C(C2(=CC=1(OCCOC=1C=C2)))CN3(C(=NC4(=C3C=CC=C4))C#N)</t>
  </si>
  <si>
    <t>O=[N+]([O-])C2(=CC=C(C(=O)CC(=O)NC1(=CC(OC)=CC=C1))C=C2)</t>
  </si>
  <si>
    <t>O=C4(C2(=C(NC1(=CC=C(C)C=C1))C=C(N(C)C)C=3(C2=C(ON=3)C5(=C4C=CC=C5))))</t>
  </si>
  <si>
    <t>O=[N+]([O-])C2(=CC=C(C(=O)COC(=O)CCC1(=CC=CC=C1))C=C2)</t>
  </si>
  <si>
    <t>O=C5(C4(=C(NC(=O)C2(=C1(C(=O)C3(=CC=CC=C3(C1=CC=C2)))))C=CC=C4C(=O)C6(=C5C=CC=C6)))</t>
  </si>
  <si>
    <t>O=C(OC)C=1(OC2(=CC=C(C=C2(C=1))CC(=O)C3(=C(O)C=C(O)C=C3)))</t>
  </si>
  <si>
    <t>[Br]C3(=CC=2(C(=O)N(CC(=O)OCC(=O)C1(=CC=C(Cl)C=C1))C(C=2C=C3)=O))</t>
  </si>
  <si>
    <t>O=[N+]([O-])C3(=CC=2(C(=O)N(CNC1(=CC=C(C(=O)C)C=C1))C(C=2C=C3)=O))</t>
  </si>
  <si>
    <t>ClC4(=CC=C(S(=O)(=O)NC3(=CC=2(C=1(C(=O)CC(C)(C)CC=1OC=2C=C3))))C=C4)</t>
  </si>
  <si>
    <t>O=C1(C(C(=O)CC(C1)C2(=CC=CC=C2))=CNC3(=C(OC)C=CC=C3))</t>
  </si>
  <si>
    <t>[Br]C1(=C([N+](=O)[O-])C=C2(C(=O)N(C(C2(=C1))=O)CC(=O)OCC(=O)C3(=CC=CC=C3)))</t>
  </si>
  <si>
    <t>O=C1(C(C(NC(C1C)C2(=C(O)C=CC=C2))C3(=C(O)C=CC=C3))C)</t>
  </si>
  <si>
    <t>ClC3(=C(C=2(OC(C(=O)NC1(=CC(C(=O)C)=CC=C1))=CC=2))C=C(Cl)C=C3)</t>
  </si>
  <si>
    <t>O=C1(N(C2(=CC=CC=C2(C1=O)))CC(=O)OCC(=O)NCC=3(OC=CC=3))</t>
  </si>
  <si>
    <t>S(C1(=NC(O)=C2(C(=CC(=NC2(=N1))C)C)))CC(=O)C3(=CC(O)=C(O)C=C3)</t>
  </si>
  <si>
    <t>S3(C=2(N=C(SCC(=O)C1(=CC(O)=C(O)C=C1))NC(C=2C(=C3C)C)=O))</t>
  </si>
  <si>
    <t>S(C1(=NC(=CC(=N1)C)C))CC(=O)C2(=CC(O)=C(O)C=C2)</t>
  </si>
  <si>
    <t>O=C2(C=C(NNC(=O)C1(=CN=CC=C1))CC(C2)(C)C)</t>
  </si>
  <si>
    <t>O=C2(C1(=C(C=CC=C1)C(C2C=3(C5(=C(N=C(C=3)O)C4(=C(C=CC=C4)C=C5))))=O))</t>
  </si>
  <si>
    <t>S(=O)(=O)(N(C2(=CC=1(C(=C(C)OC=1C=C2)C(=O)C)))C(=O)C)C3(=CC([N+](=O)[O-])=C(C)C=C3)</t>
  </si>
  <si>
    <t>S=C(SCC(=O)C(C#N)=C1(NC2(=CC=CC=C2(N1))))N3(CCOCC3)</t>
  </si>
  <si>
    <t>O=C(C1(=CC=CC=C1))C=3(C2(=C(C=CC=C2)N(C=3)CC(=O)NCC5(=CC=4(OCOC=4C=C5))))</t>
  </si>
  <si>
    <t>ClC3(=CC=C(C(=O)CSC=2(OC(C1(=CC=C(O)C=C1))=NN=2))C=C3)</t>
  </si>
  <si>
    <t>ClC3(=C(C1(=NN=C(N1)SCC(=O)C2(=CC(O)=C(O)C=C2)))C=CC=C3)</t>
  </si>
  <si>
    <t>O=[N+]([O-])C=1(N=NN(N=1)CC(=O)C2(=CC=CC=C2))</t>
  </si>
  <si>
    <t>O=[N+]([O-])C3(=CC(C(=O)CCNC2(=CC=C(CC1(=CC=NC=C1))C=C2))=CC=C3)</t>
  </si>
  <si>
    <t>S1(C(=CC=C1)C3(C(N2(N=NC(=N2)[N+](=O)[O-]))C(=O)C=C(C3)C4(=CC=CC=C4)))</t>
  </si>
  <si>
    <t>O=[N+]([O-])C2(=CC=C(C(=O)COC(=O)C=CC1(=CC=CC=C1))C=C2)</t>
  </si>
  <si>
    <t>[Br]C3(=CC=C(C(=O)COC(=O)CN1(C(=O)C2(=CC=CC=C2(C1=O))))C=C3)</t>
  </si>
  <si>
    <t>O=[N+]([O-])C2(=CC=C(C(=O)COC(=O)CNC(=O)C1(=CC(=CC=C1)C))C=C2)</t>
  </si>
  <si>
    <t>O=C2(C=C(NNC(=O)C1(=C(O)C(=CC=C1)C))CC(C2)(C)C)</t>
  </si>
  <si>
    <t>S(C1(=NC=NC2(=C1N=CN2)))CC(=O)C4(=CC3(=C(C=CC=C3)C=C4))</t>
  </si>
  <si>
    <t>O=[N+]([O-])C4(=CC=C(C(=O)CNC2(=CC=1(OC3(=CC=CC=C3(C=1C=C2)))))C=C4)</t>
  </si>
  <si>
    <t>O=C(C2(=CC=C(NC1(OC(C(O)C(C1O)O)CO))C=C2))C</t>
  </si>
  <si>
    <t>S=C1(N(N=NN1C2(C3(OC(C(C2)=O)OC3)))C4(=CC(C(=O)C)=CC=C4))</t>
  </si>
  <si>
    <t>S(C1(=NN=NN1C2(=CC=CC=C2)))CC(=O)C3(=[N+](ON=C3N)[O-])</t>
  </si>
  <si>
    <t>O=C(C1(=C(O)C=CC(=C1)C))C=2(C=NC3(=CC(=NN3(C=2))C4(=CC=C(C)C=C4)))</t>
  </si>
  <si>
    <t>O=C1(NC(=NN=C1C)NC2(=CC(C(=O)C)=CC=C2))</t>
  </si>
  <si>
    <t>O=C2(NC1(=C(C(=O)CCC1)C(C2)C3(=CC=C(OCCC)C=C3)))</t>
  </si>
  <si>
    <t>O=C2(NC1(=C(C(=O)CCC1)C(C2)C3(=CC=C(OC(C)C)C=C3)))</t>
  </si>
  <si>
    <t>[Br]C1(=NC=3(N(C(=O)NC(C=3(N1CC(=O)C2(=CC=CC=C2)))=O)C))</t>
  </si>
  <si>
    <t>O=C1(N(C=NC2(=C1N=NN2CC3(=CC=CC=C3)))CC(=O)C4(=CC=CC=C4))</t>
  </si>
  <si>
    <t>S(=O)(=O)(NC1(=CC=C(C(=O)C)C=C1))C2(=C(C=C(C)C(=C2)[N+](=O)[O-])C)</t>
  </si>
  <si>
    <t>O=C(C1(=C(O)C=C(O)C=C1O))CC2(=CC(OC)=C(OC)C=C2)</t>
  </si>
  <si>
    <t>ClC3(=CC=C(C(=O)CSC=2(OC(C1(=CN=CC=C1))=NN=2))C=C3)</t>
  </si>
  <si>
    <t>S(=O)(=O)(N1(CCOCC1))C4(=CC=3(C(=O)C5(=CC(S(=O)(=O)N2(CCOCC2))=CC=C5(C=3C=C4))))</t>
  </si>
  <si>
    <t>O=C1(N(N(C)C(=C1NC(=O)CN2(C(=O)C(=O)C3(=C2C=CC=C3)))C)C4(=CC=CC=C4))</t>
  </si>
  <si>
    <t>O=C1(N(C(=O)C2(=C1C=CC=C2))CC(=O)OCC(=O)C3(=CC=C(C)C=C3))</t>
  </si>
  <si>
    <t>FC3(=CC=C(N2(CCN(CC(=O)C1(=C(O)C=C(O)C=C1))CC2))C=C3)</t>
  </si>
  <si>
    <t>O=C(C1(=C(O)C=C(O)C=C1))CN3(CCN(C2(=CC=C(OC)C=C2))CC3)</t>
  </si>
  <si>
    <t>ClC3(=CC(N2(CCN(CC(=O)C1(=C(O)C=C(O)C=C1))CC2))=CC=C3)</t>
  </si>
  <si>
    <t>FC4(=CC=C(N1(N=NN=C1CNC(=O)C(=O)C=3(C2(=C(C=CC=C2)NC=3))))C=C4)</t>
  </si>
  <si>
    <t>S(C2(=NC=1(NN=CC=1C(N2)=O)))CC(=O)NC3(=CC=C(C(=O)C)C=C3)</t>
  </si>
  <si>
    <t>FC4(=CC=C(C(=O)CN3(C(=O)C(=O)N(C2(=CC=1(OCOC=1C=C2)))C=C3))C=C4)</t>
  </si>
  <si>
    <t>S(C1(=NC(=O)NC2(=C1CCC2)))CC(=O)C3(=CC=C(OC)C=C3)</t>
  </si>
  <si>
    <t>O=C(N)C=1(OC4(=CC=CC=C4(C=1NC(=O)C(=O)C=3(C2(=C(C=CC=C2)NC=3C)))))</t>
  </si>
  <si>
    <t>O=C(OCC(=O)C2(=CC=C(C1(=CC=CC=C1))C=C2))C3(=CN=CC=C3)</t>
  </si>
  <si>
    <t>O=C(OCC(=O)C1(=CC=CC=C1))C=2(C3(=C(N=C(C=2)O)C=CC=C3))</t>
  </si>
  <si>
    <t>S(C2(=NC1(=C(C(=O)CC(C1)(C)C)C(=C2C#N)CC)))CC(=O)C4(=CC=3(OCOC=3C=C4))</t>
  </si>
  <si>
    <t>S(C2(=NC1(=C(C(=O)CC(C1)(C)C)C(=C2C#N)CC)))CC(=O)C3(=CC(=C(C)C=C3)C)</t>
  </si>
  <si>
    <t>S(C1(=NC=CC=C1))C2(=C([N+](=O)[O-])C=C(C(=O)C)C=C2)</t>
  </si>
  <si>
    <t>S1(C(=NC(=C1)C=2(C(=O)OC3(=CC=CC=C3(C=2))))NC4(=CC(C(=O)C)=CC=C4))</t>
  </si>
  <si>
    <t>O=C3(OC1(=C(C=CC(=C1)OCC(=O)C2(=CC=C(C)C=C2))C(=C3)C4(=CC=CC=C4)))</t>
  </si>
  <si>
    <t>O=C4(OC1(=C(C=CC(=C1)OCC(=O)C3(=CC=2(OCOC=2C=C3)))C(=C4)C5(=CC=CC=C5)))</t>
  </si>
  <si>
    <t>O=C(C1(=C(O)C=CC(=C1)C))C2(=CN=C3(C=C4(OCOC4(=CC3(=C2)))))</t>
  </si>
  <si>
    <t>O=C(C1(=C(O)C=CC(=C1)C))C2(=CN=C3(C=C4(OCCOC4(=CC3(=C2)))))</t>
  </si>
  <si>
    <t>O=C(C1(=C(O)C=CC(=C1)OC))C2(=CN=C3(C=C4(OCOC4(=CC3(=C2)))))</t>
  </si>
  <si>
    <t>FC1(=CC(=C(O)C=C1)C(=O)C2(=CN=C3(C=C4(OCOC4(=CC3(=C2))))))</t>
  </si>
  <si>
    <t>ClC=3(SC(C(=O)COC(=O)CN1(C(=O)C2(=C([N+](=O)[O-])C=CC=C2(C1=O))))=CC=3)</t>
  </si>
  <si>
    <t>O=C1(N(C(=O)C2(=C1C=CC=C2))CCC(=O)OCC(=O)C=3(NC=CC=3))</t>
  </si>
  <si>
    <t>O=C1(N(C(=O)C2(=C1C=CC=C2))CCC(=O)OCC(=O)C3(=C(C=C(C)C=C3)C))</t>
  </si>
  <si>
    <t>S1(C(=CC=C1)CN2(N=NN=C2SCC(=O)C4(=CC3(=C(CCC3)C=C4))))</t>
  </si>
  <si>
    <t>S(C1(=NN=NN1C2(CCCC2)))CC(=O)C4(=CC=3(OCOC=3C=C4))</t>
  </si>
  <si>
    <t>S(C1(=NN=NN1C2(CCCC2)))CC(=O)C4(=CC3(=C(CCC3)C=C4))</t>
  </si>
  <si>
    <t>S4(C(C=1(OC(=O)N(N=1)CC(=O)C3(=CC=C(N2(C(=O)CCC2))C=C3)))=CC=C4)</t>
  </si>
  <si>
    <t>ClC=3(SC(C(=O)OCC(=O)C=1(OC2(=CC=CC=C2(C=1))))=CC=3)</t>
  </si>
  <si>
    <t>O=C3(NN=C(C(=O)OCC(=O)C=2(C1(=C(C=CC=C1)NC=2C)))CC3)</t>
  </si>
  <si>
    <t>O=C3(NC1(=C(C=CC(=C1)C(=O)COC(=O)C2(=NNC(=O)CC2))OC3))</t>
  </si>
  <si>
    <t>O=C(OCC(=O)C=1(OC2(=CC=CC=C2(C=1))))C=3(N(C=CC=3)C)</t>
  </si>
  <si>
    <t>O=[N+]([O-])C2(=C(C(=O)OCC(=O)C1(=CC=CC=C1))C=C(OC)C(=C2)OC)</t>
  </si>
  <si>
    <t>O=C3(N(C(N)=C(C(=O)COC(=O)C=1(OC2(=CC=CC=C2(C=1C))))C(N3C)=O)CC(C)C)</t>
  </si>
  <si>
    <t>S(C=2(OC(C1(=CC=C(F)C=C1))=NN=2))CC(=O)C3(=CC=C(OC)C=C3)</t>
  </si>
  <si>
    <t>O=C1(N(CCCCC1)CC(=O)OCC(=O)C=3(C2(=C(C=CC=C2)NC=3C)))</t>
  </si>
  <si>
    <t>O=C(OCC(=O)C=1(NC(C)=C(C=1C)C(=O)C))C2(=NC=CN=C2N)</t>
  </si>
  <si>
    <t>O=C(OCC(=O)C=1(OC2(=CC=CC=C2(C=1))))C3(=CC=C(C#N)C=C3)</t>
  </si>
  <si>
    <t>ClC2(=CC=C(CC(=O)OCC(=O)C1(=C(N(C(=O)N(C1=O)C)C)N))C=C2)</t>
  </si>
  <si>
    <t>S3(C(C(=O)OCC(=O)C2(=CC=1(NC(=O)COC=1C=C2)))=CC=C3)</t>
  </si>
  <si>
    <t>S2(C(SCC(=O)C1(=C(N(C(=O)NC1=O)CCC)N))=NN=C2N)</t>
  </si>
  <si>
    <t>O=C(OCC(=O)C2(=CC1(=C(CCCC1)C=C2)))C3(=NC=C(C)N=C3)</t>
  </si>
  <si>
    <t>O=C1(N(C(=O)C2(=C1C=CC=C2))CC(=O)OCC(=O)C=4(C3(=C(C=CC=C3)NC=4)))</t>
  </si>
  <si>
    <t>O=C1(N(C(=O)C2(=C1C=CC=C2))CC(=O)OCC(=O)C4(=CC=3(OCOC=3C=C4)))</t>
  </si>
  <si>
    <t>O=C(OCC(=O)C=2(C1(=C(C=CC=C1)NC=2)))C3(=NNC4(=C3C=CC=C4))</t>
  </si>
  <si>
    <t>O=C(OCC(=O)NC1(=CC=C(C(=O)C)C=C1))C2(=NNC3(=C2C=CC=C3))</t>
  </si>
  <si>
    <t>O=C(OCC(=O)C(C#N)=C1(NC2(=CC=CC=C2(N1))))C3(=NNC4(=C3C=CC=C4))</t>
  </si>
  <si>
    <t>O=C(OCC(=O)C1(=C(C=CC(=C1)C)C))C2(=NN3(C(=CC=NC3(=N2))C))</t>
  </si>
  <si>
    <t>O=C(OCC(=O)C(C#N)=C1(NC2(=CC=CC=C2(N1))))C3(=C(O)C(=CC=C3)C)</t>
  </si>
  <si>
    <t>ClC=3(SC(C(=O)CN1(C(=O)C2(=CC([N+](=O)[O-])=CC=C2(C1=O))))=CC=3)</t>
  </si>
  <si>
    <t>O=C(OCC(=O)C2(=CC=1(OCOC=1C=C2)))C3(=CC(NC(=O)C)=CC=C3)</t>
  </si>
  <si>
    <t>FC3(=C(C(=O)NCC(=O)OCC(=O)C=2(C1(=C(C=CC=C1)NC=2)))C=CC=C3)</t>
  </si>
  <si>
    <t>S(C1(=NN=NN1C2(=C(OC)C=CC(=C2)C)))CC(=O)C=3(NC=CC=3)</t>
  </si>
  <si>
    <t>S(C=3(OC(C2(=CC=1(OCOC=1C=C2)))=NN=3))CC(=O)C4(=C(N(C(=O)N(C4=O)C)C)N)</t>
  </si>
  <si>
    <t>O=C(OCC(=O)C1(=C(N(C)C(=C1)C)C))C3(OC2(=C(C=CC=C2)OC3))</t>
  </si>
  <si>
    <t>ClC3(=C(C(=O)OCC(=O)C2(=CC=1(NC(=O)COC=1C=C2)))C=CC=C3)</t>
  </si>
  <si>
    <t>O=C(OC(C(=O)C=2(C1(=C(C=CC=C1)NC=2C)))C)C3(=C(O)C=CC=C3)</t>
  </si>
  <si>
    <t>FC1(=C(F)C=CC(=C1)C(=O)COC(=O)C2(=C(O)C=C3(C=CC=CC3(=C2))))</t>
  </si>
  <si>
    <t>O=[N+]([O-])C3(=CC=C(C(=O)COC(=O)C2(=NC1(=C(C=CC=C1)C=C2)))C=C3)</t>
  </si>
  <si>
    <t>O=C3(NC1(=C(C=CC(=C1)C(=O)COC(=O)C=2(OC=CC=2))OC3))</t>
  </si>
  <si>
    <t>S(C1(=NN=C(N1C)C2(=CC(=CC=C2)C)))CC(=O)C3(=C(O)C=C(O)C=C3)</t>
  </si>
  <si>
    <t>O=C(C1(=C(O)C=CC(=C1)OC))C2(=CN=C3(C=C4(OCCOC4(=CC3(=C2)))))</t>
  </si>
  <si>
    <t>ClC=3(SC(C(=O)COC(=O)CN1(C(=O)NC2(C1=O)(CCCC2)))=CC=3)</t>
  </si>
  <si>
    <t>O=C1(N(C(=O)C(N1CC)=O)CC(=O)C3(=C(N(C2(=CC=CC=C2))C(=C3)C)C))</t>
  </si>
  <si>
    <t>S2(C1(=NC=NC(=C1C(=C2C)C)SCC(=O)C3(=C(O)C=C(O)C=C3)))</t>
  </si>
  <si>
    <t>S2(C1(=NC=NC(=C1C(=C2C)C)SCC(=O)C(C#N)=C3(NC4(=CC=CC=C4(N3)))))</t>
  </si>
  <si>
    <t>S(C1(=NN=C2(N1C=CC=C2)))CC(=O)C=3(OC4(=CC=CC=C4(C=3)))</t>
  </si>
  <si>
    <t>O=C1(N(C(=O)C2(C1CCCC2))CC(=O)OCC(=O)C=4(C3(=C(C=CC=C3)NC=4)))</t>
  </si>
  <si>
    <t>S4(C=3(N=C(SCC(=O)C2(=CC=1(OCCOC=1C=C2)))N(CC=C)C(C=3C=C4CC)=O))</t>
  </si>
  <si>
    <t>FC3(=CC=C(C(=O)COC(=O)CCN1(C(=O)C2(=C([N+](=O)[O-])C=CC=C2(C1=O))))C=C3)</t>
  </si>
  <si>
    <t>[Br]C=3(SC(C(=O)COC(=O)CCN1(C(=O)C2(=C([N+](=O)[O-])C=CC=C2(C1=O))))=CC=3)</t>
  </si>
  <si>
    <t>S(C=2(OC(C1(=CN=CC=C1))=NN=2))CC(=O)C=4(C3(=C(C=CC=C3)NC=4C))</t>
  </si>
  <si>
    <t>[Br]C3(=CC=C(C(=O)CSC=2(OC(C1(=CN=CC=C1))=NN=2))C=C3)</t>
  </si>
  <si>
    <t>O=C1(N(C=NC2(=C1C=CC=C2))CC(=O)OCC(=O)C3(=CC=CC=C3))</t>
  </si>
  <si>
    <t>O=[N+]([O-])C1(=NC(=CC=C1OCC(=O)C3(=CC2(=C(CCC2)C=C3)))C)</t>
  </si>
  <si>
    <t>O=[N+]([O-])C1(=NC(=CC=C1OCC(=O)C3(=CC2(=C(CCCC2)C=C3)))C)</t>
  </si>
  <si>
    <t>O=C(NC2(=CC=1(OCCOC=1C=C2)))C(OC3(=CC(C(=O)C)=CC=C3))C</t>
  </si>
  <si>
    <t>S2(C=1(N=C(NC(C=1C(=C2C(=O)C)C)=O)CSC4(=NC3(=C(C=C(C)C=C3C)C(=C4)C))))</t>
  </si>
  <si>
    <t>O=C1(N(C2(=CC=CC=C2(C1=O)))CC(=O)N4(C3(=C(C=C(C)C=C3)CCC4)))</t>
  </si>
  <si>
    <t>ClC2(=CC(NC(=O)CNC1(=C(C(=O)C)C=CC=C1))=C(OC)C=C2)</t>
  </si>
  <si>
    <t>O=[N+]([O-])C2(=C(N1(CCCCC1))C=CC(=C2)C(=O)C3(=CC=CC=C3))</t>
  </si>
  <si>
    <t>S1(=O)(=O)(C3(=C(C(=O)C2(=C1C=CC=C2))C=CC(=C3)C(=O)N(C4(=CC=CC=C4))C))</t>
  </si>
  <si>
    <t>[Br]C2(=CC=C(C(=O)CCC(=O)N1(CC(=O)NCC1))C=C2)</t>
  </si>
  <si>
    <t>O=C1(N(C2(=CC=C(C=C2(C1=O))C))CCOC4(=CC3(=C(C=CC=C3)C=C4)))</t>
  </si>
  <si>
    <t>ClC4(=CC(N3(CCN(CN1(C(=O)C(=O)C2(=C1C=CC=C2)))CC3))=CC=C4)</t>
  </si>
  <si>
    <t>FC(F)OC1(=C(C=CC=C1)C=C2(C(=O)C3(=CC=CC=C3(C2=O))))</t>
  </si>
  <si>
    <t>FC3(=C(N1(C(=O)C(C#N)=CC(=C1)C(=O)C2(=C(O)C=CC(=C2)OC)))C=CC=C3)</t>
  </si>
  <si>
    <t>O=C3(N(C1(=C(C=CC=C1)C))C=C(C(=O)C2(=C(O)C=CC(=C2)C))C=C3C#N)</t>
  </si>
  <si>
    <t>ClC1(=CC(=C(O)C=C1)C(=O)C2(=CN(C(=O)C(=C2)C#N)C3(=CC=CC=C3)))</t>
  </si>
  <si>
    <t>S1(C(=NC=C1)N2(C(=O)C(C#N)=CC(=C2)C(=O)C3(=C(O)C=CC=C3)))</t>
  </si>
  <si>
    <t>O=C3(N(C1(=NC=CC=C1))C=C(C(=O)C2(=C(O)C=CC=C2))C=C3C#N)</t>
  </si>
  <si>
    <t>O=C3(N(C1(=NC=CC=C1))C=C(C(=O)C2(=C(O)C=CC(=C2)C))C=C3C#N)</t>
  </si>
  <si>
    <t>S(=O)(=O)(NC1(=CC=C(C(=O)[O-])C=C1))C2(=CC(C(=O)C)=CC=C2)</t>
  </si>
  <si>
    <t>S(=O)(=O)(N1(CCC(C(=O)[O-])CC1))C2(=CC(C(=O)C)=CC=C2)</t>
  </si>
  <si>
    <t>S(=O)(=O)(NC1(=C(C=CC(=C1)C(=O)[O-])C))C2(=CC(C(=O)C)=CC=C2)</t>
  </si>
  <si>
    <t>S(=O)(=O)(NC1(=CC(C(=O)OC)=CC=C1))C2(=CC(C(=O)C)=CC=C2)</t>
  </si>
  <si>
    <t>S(=O)(=O)(NC1(=CC=C(C(=O)C)C=C1))C2(=CC(C(=O)C)=CC=C2)</t>
  </si>
  <si>
    <t>S(=O)(=O)(NC1(=CN=CC=C1))C2(=CC(C(=O)C)=CC=C2)</t>
  </si>
  <si>
    <t>S(=O)(=O)(NC1(=C(C=CC=C1)CO))C2(=CC(C(=O)C)=CC=C2)</t>
  </si>
  <si>
    <t>S(=O)(=O)(NC1(=C(C(=O)N)C=CC=C1))C2(=CC=C(C(=O)C)C=C2)</t>
  </si>
  <si>
    <t>S(=O)(=O)(NC1(=CC(C(=O)C)=CC=C1))C2(=C(C#N)C=CC=C2)</t>
  </si>
  <si>
    <t>S(=O)(=O)(NC=1(SC=2(CCCC=2(C=1C(=O)N))))C3(=CC(C(=O)C)=CC=C3)</t>
  </si>
  <si>
    <t>ClC3(=C([N+](=O)[O-])C=C(C1(NC(=O)NC(=C1C(=O)C2(=CC=CC=C2))C))C=C3)</t>
  </si>
  <si>
    <t>S1(=O)(=O)(N(C3(=CC=CC2(=C3(C1=CC=C2))))CC(=O)C4(=C(N(C(=O)N(C4=O)C)C)N))</t>
  </si>
  <si>
    <t>O=C1(N(C(=O)C2(=C1C=CC=C2))CC(=O)C3(=C(O)C=C(O)C=C3))</t>
  </si>
  <si>
    <t>FC(F)(F)C1(=CN(C(=O)C=C1)CC(=O)C=2(OC3(=CC=CC=C3(C=2))))</t>
  </si>
  <si>
    <t>O=C2(N(C1(=C(C=CC=C1)N=C2))CC(=O)C4(=C(N(C3(=NOC(=C3)C))C(=C4)C)C))</t>
  </si>
  <si>
    <t>O=[N+]([O-])C3(=CC=C(C(=O)CC(=O)NC2(=CC=1(OCOC=1C=C2)))C=C3)</t>
  </si>
  <si>
    <t>O=C(NC1(=CC(OC)=CC=C1))CC(=O)C2(=CC=CC=C2)</t>
  </si>
  <si>
    <t>O=C(N1(N=CC(=C1)C(=O)C2(=C(O)C=CC=C2)))C3(=C(OC(=C3)C)C)</t>
  </si>
  <si>
    <t>O=C(N1(N=CC(=C1)C(=O)C2(=C(O)C=CC(=C2)OC)))C3(=CC=C(O)C=C3)</t>
  </si>
  <si>
    <t>S2(C=1(N(C(=O)NC(C=1C(=C2C(=O)C3(=C(OC)C=CC=C3))N)=O)CC))</t>
  </si>
  <si>
    <t>S(C1(=NC(N)=C(C#N)C=N1))CC(=O)C3(=CC=2(NC(=O)COC=2C=C3))</t>
  </si>
  <si>
    <t>O=C3(N(C(N)=C(C(=O)C2(=CC=C(OC1(=CC=CC=C1))C=C2))C(N3C)=O)C)</t>
  </si>
  <si>
    <t>FC(F)OC3(=CC=C(C1(NC(=O)NC2(=C1C(=O)CCC2)))C=C3)</t>
  </si>
  <si>
    <t>O=C1(NC4(=CC=CC=C4(C1C(=O)C(=O)NC3(=CC2(=C(C=CC=C2)C=C3)))))</t>
  </si>
  <si>
    <t>ClC1(=C(N=C(SC)N=C1)C(=O)C(C#N)C3(=NC2(=C(C=CC=C2)C(N3)=O)))</t>
  </si>
  <si>
    <t>O=C1(NC3(=CC=CC=C3(C1C(=O)C(=O)NNC(=O)C2(=CC=CC=C2))))</t>
  </si>
  <si>
    <t>O=C(C1(=C(O)C=C(O)C=C1C))CC=2(C=NN(C=2)C3(=CC=CC=C3))</t>
  </si>
  <si>
    <t>S(C=1(OC2(=CC=CC=C2(N=1))))CC(=O)C=4(OC(C3(=CC=CC=C3))=NN=4)</t>
  </si>
  <si>
    <t>[Br]C3(=CC=C(C=2(OC(SCC1(=C(O)C=CC(=C1)C(=O)C))=NN=2))C=C3)</t>
  </si>
  <si>
    <t>O=[N+]([O-])C1(=CC(=CC=C1)C2(OC(=O)C(=C2C(=O)C3(=CC=CC=C3))O))</t>
  </si>
  <si>
    <t>S(=O)(=O)(N1(CCOCC1))C3(=CC(C(=O)C2(=C(C(=O)[O-])C=CC=C2))=CC=C3)</t>
  </si>
  <si>
    <t>O=C1(C3(=C(C(=O)C2(=C1C=CC=C2))C=CC5(=C3NN(CC4(=CC=CC=C4))C5=O)))</t>
  </si>
  <si>
    <t>O=C2(OC=C(C(=O)C1(=C(O)C=CC=C1))C=C2C#N)</t>
  </si>
  <si>
    <t>ClCC(=O)C1(=C(N(C(=O)NC1=O)CC2(=CC=CC=C2))N)</t>
  </si>
  <si>
    <t>O=C(C1(=C(O)C=CC(=C1)OC))C2(=CN=C3(C=CC4(=C(C3(=C2))C=CC=C4)))</t>
  </si>
  <si>
    <t>O=C(C1(=C(O)C(=C(O)C=C1)C))COC2(=CC=C(OC)C=C2)</t>
  </si>
  <si>
    <t>ClC2(=CC=C(C(=O)COC(=O)C1(=CN=CC=C1))C=C2)</t>
  </si>
  <si>
    <t>O=C([O-])CCC(=O)CCC(=O)C1(=CC=CC=C1)</t>
  </si>
  <si>
    <t>O=C(C1(=C(O)C=CC=C1))C2(=CN=C3(ON=C(C3(=C2))C(C)C))</t>
  </si>
  <si>
    <t>O=C3(NC(C(=O)OCC(=O)C(C#N)=C1(NC2(=CC=CC=C2(N1))))=CC(N3)=O)</t>
  </si>
  <si>
    <t>O=C(N1(N=CC(=C1)C(=O)C2(=C(O)C=CC=C2)))C3(=CC=NC=C3)</t>
  </si>
  <si>
    <t>O=C1(N(C=NC2(=C1C=CC=C2))CC(=O)C3(=CC(OC)=C(OC)C=C3))</t>
  </si>
  <si>
    <t>Kcat DHK</t>
  </si>
  <si>
    <t>Kcat FabG</t>
  </si>
  <si>
    <r>
      <t>Kcat DHK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Kcat FabG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Border="1" applyAlignment="1">
      <alignment vertical="top"/>
    </xf>
    <xf numFmtId="0" fontId="0" fillId="0" borderId="0" xfId="0" applyFill="1" applyBorder="1"/>
    <xf numFmtId="0" fontId="1" fillId="0" borderId="0" xfId="0" applyFont="1" applyFill="1" applyBorder="1" applyAlignment="1">
      <alignment horizontal="right" vertical="top"/>
    </xf>
    <xf numFmtId="0" fontId="0" fillId="0" borderId="0" xfId="0" applyFill="1"/>
    <xf numFmtId="0" fontId="1" fillId="0" borderId="0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8585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274"/>
  <sheetViews>
    <sheetView tabSelected="1" zoomScale="90" zoomScaleNormal="90" workbookViewId="0">
      <selection activeCell="I11" sqref="I11"/>
    </sheetView>
  </sheetViews>
  <sheetFormatPr defaultRowHeight="15"/>
  <cols>
    <col min="1" max="1" width="13.140625" style="2" bestFit="1" customWidth="1"/>
    <col min="2" max="2" width="10" style="2" customWidth="1"/>
    <col min="3" max="3" width="96" style="2" bestFit="1" customWidth="1"/>
    <col min="4" max="4" width="13.5703125" customWidth="1"/>
    <col min="5" max="5" width="13.7109375" customWidth="1"/>
  </cols>
  <sheetData>
    <row r="1" spans="1:18" ht="17.25">
      <c r="A1" s="5" t="s">
        <v>0</v>
      </c>
      <c r="B1" s="5" t="s">
        <v>1</v>
      </c>
      <c r="C1" s="5" t="s">
        <v>2</v>
      </c>
      <c r="D1" t="s">
        <v>278</v>
      </c>
      <c r="E1" t="s">
        <v>279</v>
      </c>
      <c r="P1" t="s">
        <v>276</v>
      </c>
      <c r="Q1" t="s">
        <v>277</v>
      </c>
    </row>
    <row r="2" spans="1:18">
      <c r="A2" s="1">
        <v>3</v>
      </c>
      <c r="B2" s="3">
        <v>1</v>
      </c>
      <c r="C2" s="4" t="s">
        <v>271</v>
      </c>
      <c r="D2">
        <v>4.9431497759615395</v>
      </c>
      <c r="E2">
        <v>1.7872940789473684</v>
      </c>
      <c r="P2">
        <v>4.9431497759615395</v>
      </c>
      <c r="Q2">
        <v>1.7872940789473684</v>
      </c>
      <c r="R2">
        <f>P2/Q2</f>
        <v>2.7657170882996609</v>
      </c>
    </row>
    <row r="3" spans="1:18">
      <c r="A3" s="1">
        <v>15</v>
      </c>
      <c r="B3" s="3">
        <v>2</v>
      </c>
      <c r="C3" s="4" t="s">
        <v>54</v>
      </c>
      <c r="D3">
        <v>5.0826780019230773</v>
      </c>
      <c r="E3">
        <v>0.9840950657894737</v>
      </c>
      <c r="P3">
        <v>5.0826780019230773</v>
      </c>
      <c r="Q3">
        <v>0.9840950657894737</v>
      </c>
      <c r="R3">
        <f t="shared" ref="R3:R66" si="0">P3/Q3</f>
        <v>5.164824190888087</v>
      </c>
    </row>
    <row r="4" spans="1:18">
      <c r="A4" s="1">
        <v>88</v>
      </c>
      <c r="B4" s="3">
        <v>2</v>
      </c>
      <c r="C4" s="4" t="s">
        <v>170</v>
      </c>
      <c r="D4">
        <v>4.8848867586538471</v>
      </c>
      <c r="E4">
        <v>1.9533414473684212</v>
      </c>
      <c r="P4">
        <v>4.8848867586538471</v>
      </c>
      <c r="Q4">
        <v>1.9533414473684212</v>
      </c>
      <c r="R4">
        <f t="shared" si="0"/>
        <v>2.5007848808178723</v>
      </c>
    </row>
    <row r="5" spans="1:18">
      <c r="A5" s="1">
        <v>40</v>
      </c>
      <c r="B5" s="3">
        <v>2</v>
      </c>
      <c r="C5" s="4" t="s">
        <v>179</v>
      </c>
      <c r="D5">
        <v>4.512316984615385</v>
      </c>
      <c r="E5">
        <v>0.98018322368421062</v>
      </c>
      <c r="P5">
        <v>4.512316984615385</v>
      </c>
      <c r="Q5">
        <v>0.98018322368421062</v>
      </c>
      <c r="R5">
        <f t="shared" si="0"/>
        <v>4.6035443941337393</v>
      </c>
    </row>
    <row r="6" spans="1:18">
      <c r="A6" s="1">
        <v>54</v>
      </c>
      <c r="B6" s="3">
        <v>3</v>
      </c>
      <c r="C6" s="4" t="s">
        <v>183</v>
      </c>
      <c r="D6">
        <v>4.5550573865384614</v>
      </c>
      <c r="E6">
        <v>0.61916513157894737</v>
      </c>
      <c r="P6">
        <v>4.5550573865384614</v>
      </c>
      <c r="Q6">
        <v>0.61916513157894737</v>
      </c>
      <c r="R6">
        <f t="shared" si="0"/>
        <v>7.3567731033601715</v>
      </c>
    </row>
    <row r="7" spans="1:18">
      <c r="A7" s="1">
        <v>75</v>
      </c>
      <c r="B7" s="3">
        <v>4</v>
      </c>
      <c r="C7" s="4" t="s">
        <v>151</v>
      </c>
      <c r="D7">
        <v>4.3368588576923077</v>
      </c>
      <c r="E7">
        <v>1.9661453947368421</v>
      </c>
      <c r="P7">
        <v>4.3368588576923077</v>
      </c>
      <c r="Q7">
        <v>1.9661453947368421</v>
      </c>
      <c r="R7">
        <f t="shared" si="0"/>
        <v>2.2057671163595574</v>
      </c>
    </row>
    <row r="8" spans="1:18">
      <c r="A8" s="1">
        <v>13</v>
      </c>
      <c r="B8" s="3">
        <v>4</v>
      </c>
      <c r="C8" s="4" t="s">
        <v>270</v>
      </c>
      <c r="D8">
        <v>6.6043714048076927</v>
      </c>
      <c r="E8">
        <v>1.5189230263157896</v>
      </c>
      <c r="P8">
        <v>6.6043714048076927</v>
      </c>
      <c r="Q8">
        <v>1.5189230263157896</v>
      </c>
      <c r="R8">
        <f t="shared" si="0"/>
        <v>4.3480619428272593</v>
      </c>
    </row>
    <row r="9" spans="1:18">
      <c r="A9" s="1">
        <v>155</v>
      </c>
      <c r="B9" s="3">
        <v>5</v>
      </c>
      <c r="C9" s="4" t="s">
        <v>64</v>
      </c>
      <c r="D9">
        <v>5.2302423038461541</v>
      </c>
      <c r="E9">
        <v>1.136133552631579</v>
      </c>
      <c r="P9">
        <v>5.2302423038461541</v>
      </c>
      <c r="Q9">
        <v>1.136133552631579</v>
      </c>
      <c r="R9">
        <f t="shared" si="0"/>
        <v>4.6035453241668298</v>
      </c>
    </row>
    <row r="10" spans="1:18">
      <c r="A10" s="1">
        <v>239</v>
      </c>
      <c r="B10" s="3">
        <v>5</v>
      </c>
      <c r="C10" s="4" t="s">
        <v>69</v>
      </c>
      <c r="D10">
        <v>5.1657247884615387</v>
      </c>
      <c r="E10">
        <v>1.1221190789473685</v>
      </c>
      <c r="P10">
        <v>5.1657247884615387</v>
      </c>
      <c r="Q10">
        <v>1.1221190789473685</v>
      </c>
      <c r="R10">
        <f t="shared" si="0"/>
        <v>4.6035442096817158</v>
      </c>
    </row>
    <row r="11" spans="1:18">
      <c r="A11" s="1">
        <v>45</v>
      </c>
      <c r="B11" s="3">
        <v>5</v>
      </c>
      <c r="C11" s="4" t="s">
        <v>152</v>
      </c>
      <c r="D11">
        <v>3.6194643749999997</v>
      </c>
      <c r="E11">
        <v>1.1092164473684212</v>
      </c>
      <c r="P11">
        <v>3.6194643749999997</v>
      </c>
      <c r="Q11">
        <v>1.1092164473684212</v>
      </c>
      <c r="R11">
        <f t="shared" si="0"/>
        <v>3.263082136572224</v>
      </c>
    </row>
    <row r="12" spans="1:18">
      <c r="A12" s="1">
        <v>244</v>
      </c>
      <c r="B12" s="3">
        <v>5</v>
      </c>
      <c r="C12" s="4" t="s">
        <v>157</v>
      </c>
      <c r="D12">
        <v>2.8852749557692312</v>
      </c>
      <c r="E12">
        <v>0.62675065789473683</v>
      </c>
      <c r="P12">
        <v>2.8852749557692312</v>
      </c>
      <c r="Q12">
        <v>0.62675065789473683</v>
      </c>
      <c r="R12">
        <f t="shared" si="0"/>
        <v>4.6035451569542909</v>
      </c>
    </row>
    <row r="13" spans="1:18">
      <c r="A13" s="1">
        <v>268</v>
      </c>
      <c r="B13" s="3">
        <v>5</v>
      </c>
      <c r="C13" s="4" t="s">
        <v>158</v>
      </c>
      <c r="D13">
        <v>2.9624958375000006</v>
      </c>
      <c r="E13">
        <v>0.64352500000000001</v>
      </c>
      <c r="P13">
        <v>2.9624958375000006</v>
      </c>
      <c r="Q13">
        <v>0.64352500000000001</v>
      </c>
      <c r="R13">
        <f t="shared" si="0"/>
        <v>4.603544287323726</v>
      </c>
    </row>
    <row r="14" spans="1:18">
      <c r="A14" s="1">
        <v>97</v>
      </c>
      <c r="B14" s="3">
        <v>5</v>
      </c>
      <c r="C14" s="4" t="s">
        <v>215</v>
      </c>
      <c r="D14">
        <v>5.9270299163461546</v>
      </c>
      <c r="E14">
        <v>1.2874927631578947</v>
      </c>
      <c r="P14">
        <v>5.9270299163461546</v>
      </c>
      <c r="Q14">
        <v>1.2874927631578947</v>
      </c>
      <c r="R14">
        <f t="shared" si="0"/>
        <v>4.6035442574517056</v>
      </c>
    </row>
    <row r="15" spans="1:18">
      <c r="A15" s="1">
        <v>103</v>
      </c>
      <c r="B15" s="3">
        <v>5</v>
      </c>
      <c r="C15" s="4" t="s">
        <v>275</v>
      </c>
      <c r="D15">
        <v>4.2116846980769234</v>
      </c>
      <c r="E15">
        <v>1.1404154605263159</v>
      </c>
      <c r="P15">
        <v>4.2116846980769234</v>
      </c>
      <c r="Q15">
        <v>1.1404154605263159</v>
      </c>
      <c r="R15">
        <f t="shared" si="0"/>
        <v>3.6931143463568783</v>
      </c>
    </row>
    <row r="16" spans="1:18">
      <c r="A16" s="1">
        <v>236</v>
      </c>
      <c r="B16" s="3">
        <v>6</v>
      </c>
      <c r="C16" s="4" t="s">
        <v>148</v>
      </c>
      <c r="D16">
        <v>3.9248601076923082</v>
      </c>
      <c r="E16">
        <v>0.85257335526315803</v>
      </c>
      <c r="P16">
        <v>3.9248601076923082</v>
      </c>
      <c r="Q16">
        <v>0.85257335526315803</v>
      </c>
      <c r="R16">
        <f t="shared" si="0"/>
        <v>4.6035453529753436</v>
      </c>
    </row>
    <row r="17" spans="1:18">
      <c r="A17" s="1">
        <v>46</v>
      </c>
      <c r="B17" s="3">
        <v>6</v>
      </c>
      <c r="C17" s="4" t="s">
        <v>159</v>
      </c>
      <c r="D17">
        <v>0.40131763596153852</v>
      </c>
      <c r="E17">
        <v>1.2711993421052632</v>
      </c>
      <c r="P17">
        <v>0.40131763596153852</v>
      </c>
      <c r="Q17">
        <v>1.2711993421052632</v>
      </c>
      <c r="R17">
        <f t="shared" si="0"/>
        <v>0.3157000028783109</v>
      </c>
    </row>
    <row r="18" spans="1:18">
      <c r="A18" s="1">
        <v>92</v>
      </c>
      <c r="B18" s="3">
        <v>6</v>
      </c>
      <c r="C18" s="4" t="s">
        <v>160</v>
      </c>
      <c r="D18">
        <v>4.6562817365384621</v>
      </c>
      <c r="E18">
        <v>1.9394667763157896</v>
      </c>
      <c r="P18">
        <v>4.6562817365384621</v>
      </c>
      <c r="Q18">
        <v>1.9394667763157896</v>
      </c>
      <c r="R18">
        <f t="shared" si="0"/>
        <v>2.4008051044749181</v>
      </c>
    </row>
    <row r="19" spans="1:18">
      <c r="A19" s="1">
        <v>98</v>
      </c>
      <c r="B19" s="3">
        <v>6</v>
      </c>
      <c r="C19" s="4" t="s">
        <v>161</v>
      </c>
      <c r="D19">
        <v>4.0349754413461536</v>
      </c>
      <c r="E19">
        <v>1.4940226973684212</v>
      </c>
      <c r="P19">
        <v>4.0349754413461536</v>
      </c>
      <c r="Q19">
        <v>1.4940226973684212</v>
      </c>
      <c r="R19">
        <f t="shared" si="0"/>
        <v>2.7007457439926306</v>
      </c>
    </row>
    <row r="20" spans="1:18">
      <c r="A20" s="1">
        <v>57</v>
      </c>
      <c r="B20" s="3">
        <v>6</v>
      </c>
      <c r="C20" s="4" t="s">
        <v>162</v>
      </c>
      <c r="D20">
        <v>4.6735896884615391</v>
      </c>
      <c r="E20">
        <v>1.4654891447368423</v>
      </c>
      <c r="P20">
        <v>4.6735896884615391</v>
      </c>
      <c r="Q20">
        <v>1.4654891447368423</v>
      </c>
      <c r="R20">
        <f t="shared" si="0"/>
        <v>3.1890988106232441</v>
      </c>
    </row>
    <row r="21" spans="1:18">
      <c r="A21" s="1">
        <v>137</v>
      </c>
      <c r="B21" s="3">
        <v>6</v>
      </c>
      <c r="C21" s="4" t="s">
        <v>203</v>
      </c>
      <c r="D21">
        <v>7.0529658528846157</v>
      </c>
      <c r="E21">
        <v>1.5320726973684211</v>
      </c>
      <c r="P21">
        <v>7.0529658528846157</v>
      </c>
      <c r="Q21">
        <v>1.5320726973684211</v>
      </c>
      <c r="R21">
        <f t="shared" si="0"/>
        <v>4.6035451614007661</v>
      </c>
    </row>
    <row r="22" spans="1:18">
      <c r="A22" s="1">
        <v>81</v>
      </c>
      <c r="B22" s="3">
        <v>7</v>
      </c>
      <c r="C22" s="4" t="s">
        <v>95</v>
      </c>
      <c r="D22">
        <v>5.2359986076923084</v>
      </c>
      <c r="E22">
        <v>1.1373842105263157</v>
      </c>
      <c r="P22">
        <v>5.2359986076923084</v>
      </c>
      <c r="Q22">
        <v>1.1373842105263157</v>
      </c>
      <c r="R22">
        <f t="shared" si="0"/>
        <v>4.6035443073975779</v>
      </c>
    </row>
    <row r="23" spans="1:18">
      <c r="A23" s="1">
        <v>18</v>
      </c>
      <c r="B23" s="3">
        <v>8</v>
      </c>
      <c r="C23" s="4" t="s">
        <v>173</v>
      </c>
      <c r="D23">
        <v>4.6294899509615384</v>
      </c>
      <c r="E23">
        <v>1.0056358552631579</v>
      </c>
      <c r="P23">
        <v>4.6294899509615384</v>
      </c>
      <c r="Q23">
        <v>1.0056358552631579</v>
      </c>
      <c r="R23">
        <f t="shared" si="0"/>
        <v>4.6035450374331361</v>
      </c>
    </row>
    <row r="24" spans="1:18">
      <c r="A24" s="1">
        <v>116</v>
      </c>
      <c r="B24" s="3">
        <v>8</v>
      </c>
      <c r="C24" s="4" t="s">
        <v>196</v>
      </c>
      <c r="D24">
        <v>3.7192059028846152</v>
      </c>
      <c r="E24">
        <v>0.80790032894736841</v>
      </c>
      <c r="P24">
        <v>3.7192059028846152</v>
      </c>
      <c r="Q24">
        <v>0.80790032894736841</v>
      </c>
      <c r="R24">
        <f t="shared" si="0"/>
        <v>4.6035454741433917</v>
      </c>
    </row>
    <row r="25" spans="1:18">
      <c r="A25" s="1">
        <v>110</v>
      </c>
      <c r="B25" s="3">
        <v>9</v>
      </c>
      <c r="C25" s="4" t="s">
        <v>100</v>
      </c>
      <c r="D25">
        <v>0.31114890394230771</v>
      </c>
      <c r="E25">
        <v>6.7588980263157891E-2</v>
      </c>
      <c r="P25">
        <v>0.31114890394230771</v>
      </c>
      <c r="Q25">
        <v>6.7588980263157891E-2</v>
      </c>
      <c r="R25">
        <f t="shared" si="0"/>
        <v>4.6035448786303412</v>
      </c>
    </row>
    <row r="26" spans="1:18">
      <c r="A26" s="1">
        <v>101</v>
      </c>
      <c r="B26" s="3">
        <v>9</v>
      </c>
      <c r="C26" s="4" t="s">
        <v>198</v>
      </c>
      <c r="D26">
        <v>6.8918960134615395</v>
      </c>
      <c r="E26">
        <v>1.4970845394736843</v>
      </c>
      <c r="P26">
        <v>6.8918960134615395</v>
      </c>
      <c r="Q26">
        <v>1.4970845394736843</v>
      </c>
      <c r="R26">
        <f t="shared" si="0"/>
        <v>4.6035449780841757</v>
      </c>
    </row>
    <row r="27" spans="1:18">
      <c r="A27" s="1">
        <v>6</v>
      </c>
      <c r="B27" s="3">
        <v>10</v>
      </c>
      <c r="C27" s="4" t="s">
        <v>5</v>
      </c>
      <c r="D27">
        <v>1.3556706644230769</v>
      </c>
      <c r="E27">
        <v>1.518942105263158</v>
      </c>
      <c r="P27">
        <v>1.3556706644230769</v>
      </c>
      <c r="Q27">
        <v>1.518942105263158</v>
      </c>
      <c r="R27">
        <f t="shared" si="0"/>
        <v>0.89250976697904216</v>
      </c>
    </row>
    <row r="28" spans="1:18">
      <c r="A28" s="1">
        <v>39</v>
      </c>
      <c r="B28" s="3">
        <v>10</v>
      </c>
      <c r="C28" s="4" t="s">
        <v>138</v>
      </c>
      <c r="D28">
        <v>8.4826741596153852</v>
      </c>
      <c r="E28">
        <v>1.1159523026315792</v>
      </c>
      <c r="P28">
        <v>8.4826741596153852</v>
      </c>
      <c r="Q28">
        <v>1.1159523026315792</v>
      </c>
      <c r="R28">
        <f t="shared" si="0"/>
        <v>7.6012873844267315</v>
      </c>
    </row>
    <row r="29" spans="1:18">
      <c r="A29" s="1">
        <v>149</v>
      </c>
      <c r="B29" s="3">
        <v>10</v>
      </c>
      <c r="C29" s="4" t="s">
        <v>199</v>
      </c>
      <c r="D29">
        <v>3.8637857048076927</v>
      </c>
      <c r="E29">
        <v>1.5880674342105265</v>
      </c>
      <c r="P29">
        <v>3.8637857048076927</v>
      </c>
      <c r="Q29">
        <v>1.5880674342105265</v>
      </c>
      <c r="R29">
        <f t="shared" si="0"/>
        <v>2.4330111061867408</v>
      </c>
    </row>
    <row r="30" spans="1:18">
      <c r="A30" s="1">
        <v>20</v>
      </c>
      <c r="B30" s="3">
        <v>10</v>
      </c>
      <c r="C30" s="4" t="s">
        <v>269</v>
      </c>
      <c r="D30">
        <v>4.0732590221153844</v>
      </c>
      <c r="E30">
        <v>0.7667269736842105</v>
      </c>
      <c r="P30">
        <v>4.0732590221153844</v>
      </c>
      <c r="Q30">
        <v>0.7667269736842105</v>
      </c>
      <c r="R30">
        <f t="shared" si="0"/>
        <v>5.3125286600299324</v>
      </c>
    </row>
    <row r="31" spans="1:18">
      <c r="A31" s="1">
        <v>32</v>
      </c>
      <c r="B31" s="3">
        <v>11</v>
      </c>
      <c r="C31" s="4" t="s">
        <v>227</v>
      </c>
      <c r="D31">
        <v>2.9069762182692309</v>
      </c>
      <c r="E31">
        <v>1.3738720394736843</v>
      </c>
      <c r="P31">
        <v>2.9069762182692309</v>
      </c>
      <c r="Q31">
        <v>1.3738720394736843</v>
      </c>
      <c r="R31">
        <f t="shared" si="0"/>
        <v>2.1159002692731579</v>
      </c>
    </row>
    <row r="32" spans="1:18">
      <c r="A32" s="1">
        <v>163</v>
      </c>
      <c r="B32" s="3">
        <v>12</v>
      </c>
      <c r="C32" s="4" t="s">
        <v>4</v>
      </c>
      <c r="D32">
        <v>3.4981082971153845</v>
      </c>
      <c r="E32">
        <v>0.759872697368421</v>
      </c>
      <c r="P32">
        <v>3.4981082971153845</v>
      </c>
      <c r="Q32">
        <v>0.759872697368421</v>
      </c>
      <c r="R32">
        <f t="shared" si="0"/>
        <v>4.6035451849105478</v>
      </c>
    </row>
    <row r="33" spans="1:18">
      <c r="A33" s="1">
        <v>262</v>
      </c>
      <c r="B33" s="3">
        <v>12</v>
      </c>
      <c r="C33" s="4" t="s">
        <v>12</v>
      </c>
      <c r="D33">
        <v>3.5209666307692311</v>
      </c>
      <c r="E33">
        <v>0.76483815789473697</v>
      </c>
      <c r="P33">
        <v>3.5209666307692311</v>
      </c>
      <c r="Q33">
        <v>0.76483815789473697</v>
      </c>
      <c r="R33">
        <f t="shared" si="0"/>
        <v>4.6035446772960489</v>
      </c>
    </row>
    <row r="34" spans="1:18">
      <c r="A34" s="1">
        <v>89</v>
      </c>
      <c r="B34" s="3">
        <v>13</v>
      </c>
      <c r="C34" s="4" t="s">
        <v>247</v>
      </c>
      <c r="D34">
        <v>3.6812199009615392</v>
      </c>
      <c r="E34">
        <v>1.3979440789473687</v>
      </c>
      <c r="P34">
        <v>3.6812199009615392</v>
      </c>
      <c r="Q34">
        <v>1.3979440789473687</v>
      </c>
      <c r="R34">
        <f t="shared" si="0"/>
        <v>2.6333098415019887</v>
      </c>
    </row>
    <row r="35" spans="1:18">
      <c r="A35" s="1">
        <v>283</v>
      </c>
      <c r="B35" s="3">
        <v>15</v>
      </c>
      <c r="C35" s="4" t="s">
        <v>175</v>
      </c>
      <c r="D35">
        <v>3.5606144644230771</v>
      </c>
      <c r="E35">
        <v>0.77345065789473677</v>
      </c>
      <c r="P35">
        <v>3.5606144644230771</v>
      </c>
      <c r="Q35">
        <v>0.77345065789473677</v>
      </c>
      <c r="R35">
        <f t="shared" si="0"/>
        <v>4.6035444253350946</v>
      </c>
    </row>
    <row r="36" spans="1:18">
      <c r="A36" s="1">
        <v>230</v>
      </c>
      <c r="B36" s="3">
        <v>15</v>
      </c>
      <c r="C36" s="4" t="s">
        <v>180</v>
      </c>
      <c r="D36">
        <v>2.5916622923076926</v>
      </c>
      <c r="E36">
        <v>0.56297105263157898</v>
      </c>
      <c r="P36">
        <v>2.5916622923076926</v>
      </c>
      <c r="Q36">
        <v>0.56297105263157898</v>
      </c>
      <c r="R36">
        <f t="shared" si="0"/>
        <v>4.6035444987679233</v>
      </c>
    </row>
    <row r="37" spans="1:18">
      <c r="A37" s="1">
        <v>166</v>
      </c>
      <c r="B37" s="3">
        <v>15</v>
      </c>
      <c r="C37" s="4" t="s">
        <v>253</v>
      </c>
      <c r="D37">
        <v>5.1677959692307693</v>
      </c>
      <c r="E37">
        <v>1.1225687499999999</v>
      </c>
      <c r="P37">
        <v>5.1677959692307693</v>
      </c>
      <c r="Q37">
        <v>1.1225687499999999</v>
      </c>
      <c r="R37">
        <f t="shared" si="0"/>
        <v>4.6035451897540973</v>
      </c>
    </row>
    <row r="38" spans="1:18">
      <c r="A38" s="1">
        <v>184</v>
      </c>
      <c r="B38" s="3">
        <v>15</v>
      </c>
      <c r="C38" s="4" t="s">
        <v>255</v>
      </c>
      <c r="D38">
        <v>4.4774054461538464</v>
      </c>
      <c r="E38">
        <v>0.97259967105263156</v>
      </c>
      <c r="P38">
        <v>4.4774054461538464</v>
      </c>
      <c r="Q38">
        <v>0.97259967105263156</v>
      </c>
      <c r="R38">
        <f t="shared" si="0"/>
        <v>4.603544067939084</v>
      </c>
    </row>
    <row r="39" spans="1:18">
      <c r="A39" s="1">
        <v>27</v>
      </c>
      <c r="B39" s="3">
        <v>15</v>
      </c>
      <c r="C39" s="4" t="s">
        <v>267</v>
      </c>
      <c r="D39">
        <v>6.0965514788461546</v>
      </c>
      <c r="E39">
        <v>0.87376644736842113</v>
      </c>
      <c r="P39">
        <v>6.0965514788461546</v>
      </c>
      <c r="Q39">
        <v>0.87376644736842113</v>
      </c>
      <c r="R39">
        <f t="shared" si="0"/>
        <v>6.9773238572018101</v>
      </c>
    </row>
    <row r="40" spans="1:18">
      <c r="A40" s="1">
        <v>71</v>
      </c>
      <c r="B40" s="3">
        <v>17</v>
      </c>
      <c r="C40" s="4" t="s">
        <v>178</v>
      </c>
      <c r="D40">
        <v>5.249376564423077</v>
      </c>
      <c r="E40">
        <v>1.1402901315789473</v>
      </c>
      <c r="P40">
        <v>5.249376564423077</v>
      </c>
      <c r="Q40">
        <v>1.1402901315789473</v>
      </c>
      <c r="R40">
        <f t="shared" si="0"/>
        <v>4.6035446760854821</v>
      </c>
    </row>
    <row r="41" spans="1:18">
      <c r="A41" s="1">
        <v>222</v>
      </c>
      <c r="B41" s="3">
        <v>18</v>
      </c>
      <c r="C41" s="4" t="s">
        <v>156</v>
      </c>
      <c r="D41">
        <v>4.1428567423076927</v>
      </c>
      <c r="E41">
        <v>0.8999276315789474</v>
      </c>
      <c r="P41">
        <v>4.1428567423076927</v>
      </c>
      <c r="Q41">
        <v>0.8999276315789474</v>
      </c>
      <c r="R41">
        <f t="shared" si="0"/>
        <v>4.6035443261575804</v>
      </c>
    </row>
    <row r="42" spans="1:18">
      <c r="A42" s="1">
        <v>100</v>
      </c>
      <c r="B42" s="3">
        <v>18</v>
      </c>
      <c r="C42" s="4" t="s">
        <v>231</v>
      </c>
      <c r="D42">
        <v>7.5055728701923075</v>
      </c>
      <c r="E42">
        <v>1.6303898026315791</v>
      </c>
      <c r="P42">
        <v>7.5055728701923075</v>
      </c>
      <c r="Q42">
        <v>1.6303898026315791</v>
      </c>
      <c r="R42">
        <f t="shared" si="0"/>
        <v>4.6035450283593011</v>
      </c>
    </row>
    <row r="43" spans="1:18">
      <c r="A43" s="1">
        <v>143</v>
      </c>
      <c r="B43" s="3">
        <v>19</v>
      </c>
      <c r="C43" s="4" t="s">
        <v>113</v>
      </c>
      <c r="D43">
        <v>3.6554341105769228</v>
      </c>
      <c r="E43">
        <v>0.79404769736842107</v>
      </c>
      <c r="P43">
        <v>3.6554341105769228</v>
      </c>
      <c r="Q43">
        <v>0.79404769736842107</v>
      </c>
      <c r="R43">
        <f t="shared" si="0"/>
        <v>4.6035447526534163</v>
      </c>
    </row>
    <row r="44" spans="1:18">
      <c r="A44" s="1">
        <v>225</v>
      </c>
      <c r="B44" s="3">
        <v>19</v>
      </c>
      <c r="C44" s="4" t="s">
        <v>228</v>
      </c>
      <c r="D44">
        <v>2.3500332009615383</v>
      </c>
      <c r="E44">
        <v>0.51048355263157907</v>
      </c>
      <c r="P44">
        <v>2.3500332009615383</v>
      </c>
      <c r="Q44">
        <v>0.51048355263157907</v>
      </c>
      <c r="R44">
        <f t="shared" si="0"/>
        <v>4.6035434224020539</v>
      </c>
    </row>
    <row r="45" spans="1:18">
      <c r="A45" s="1">
        <v>162</v>
      </c>
      <c r="B45" s="3">
        <v>19</v>
      </c>
      <c r="C45" s="4" t="s">
        <v>229</v>
      </c>
      <c r="D45">
        <v>-1.3213648269230769E-2</v>
      </c>
      <c r="E45">
        <v>2.8703289473684212E-3</v>
      </c>
      <c r="P45">
        <v>-1.3213648269230769E-2</v>
      </c>
      <c r="Q45">
        <v>2.8703289473684212E-3</v>
      </c>
      <c r="R45">
        <f t="shared" si="0"/>
        <v>-4.6035309929704482</v>
      </c>
    </row>
    <row r="46" spans="1:18">
      <c r="A46" s="1">
        <v>182</v>
      </c>
      <c r="B46" s="3">
        <v>19</v>
      </c>
      <c r="C46" s="4" t="s">
        <v>230</v>
      </c>
      <c r="D46">
        <v>4.7047212769230766</v>
      </c>
      <c r="E46">
        <v>1.0219779605263157</v>
      </c>
      <c r="P46">
        <v>4.7047212769230766</v>
      </c>
      <c r="Q46">
        <v>1.0219779605263157</v>
      </c>
      <c r="R46">
        <f t="shared" si="0"/>
        <v>4.6035447520807189</v>
      </c>
    </row>
    <row r="47" spans="1:18">
      <c r="A47" s="1">
        <v>73</v>
      </c>
      <c r="B47" s="3">
        <v>19</v>
      </c>
      <c r="C47" s="4" t="s">
        <v>232</v>
      </c>
      <c r="D47">
        <v>5.9963385259615389</v>
      </c>
      <c r="E47">
        <v>1.650528947368421</v>
      </c>
      <c r="P47">
        <v>5.9963385259615389</v>
      </c>
      <c r="Q47">
        <v>1.650528947368421</v>
      </c>
      <c r="R47">
        <f t="shared" si="0"/>
        <v>3.6329799216923839</v>
      </c>
    </row>
    <row r="48" spans="1:18">
      <c r="A48" s="1">
        <v>123</v>
      </c>
      <c r="B48" s="3">
        <v>19</v>
      </c>
      <c r="C48" s="4" t="s">
        <v>233</v>
      </c>
      <c r="D48">
        <v>3.5561171692307694</v>
      </c>
      <c r="E48">
        <v>0.77247368421052642</v>
      </c>
      <c r="P48">
        <v>3.5561171692307694</v>
      </c>
      <c r="Q48">
        <v>0.77247368421052642</v>
      </c>
      <c r="R48">
        <f t="shared" si="0"/>
        <v>4.6035447445243989</v>
      </c>
    </row>
    <row r="49" spans="1:18">
      <c r="A49" s="1">
        <v>4</v>
      </c>
      <c r="B49" s="3">
        <v>19</v>
      </c>
      <c r="C49" s="4" t="s">
        <v>266</v>
      </c>
      <c r="D49">
        <v>7.9741890384615388</v>
      </c>
      <c r="E49">
        <v>1.5891588815789475</v>
      </c>
      <c r="P49">
        <v>7.9741890384615388</v>
      </c>
      <c r="Q49">
        <v>1.5891588815789475</v>
      </c>
      <c r="R49">
        <f t="shared" si="0"/>
        <v>5.0178677103315117</v>
      </c>
    </row>
    <row r="50" spans="1:18">
      <c r="A50" s="1">
        <v>117</v>
      </c>
      <c r="B50" s="3">
        <v>19</v>
      </c>
      <c r="C50" s="4" t="s">
        <v>268</v>
      </c>
      <c r="D50">
        <v>3.5296617173076923</v>
      </c>
      <c r="E50">
        <v>2.3175236842105265</v>
      </c>
      <c r="P50">
        <v>3.5296617173076923</v>
      </c>
      <c r="Q50">
        <v>2.3175236842105265</v>
      </c>
      <c r="R50">
        <f t="shared" si="0"/>
        <v>1.5230315622470478</v>
      </c>
    </row>
    <row r="51" spans="1:18">
      <c r="A51" s="1">
        <v>61</v>
      </c>
      <c r="B51" s="3">
        <v>20</v>
      </c>
      <c r="C51" s="4" t="s">
        <v>106</v>
      </c>
      <c r="D51">
        <v>4.544379682692308E-2</v>
      </c>
      <c r="E51">
        <v>9.871480263157895E-3</v>
      </c>
      <c r="P51">
        <v>4.544379682692308E-2</v>
      </c>
      <c r="Q51">
        <v>9.871480263157895E-3</v>
      </c>
      <c r="R51">
        <f t="shared" si="0"/>
        <v>4.6035443130578244</v>
      </c>
    </row>
    <row r="52" spans="1:18">
      <c r="A52" s="1">
        <v>135</v>
      </c>
      <c r="B52" s="3">
        <v>21</v>
      </c>
      <c r="C52" s="4" t="s">
        <v>94</v>
      </c>
      <c r="D52">
        <v>4.3425570105769236</v>
      </c>
      <c r="E52">
        <v>0.94330723684210527</v>
      </c>
      <c r="P52">
        <v>4.3425570105769236</v>
      </c>
      <c r="Q52">
        <v>0.94330723684210527</v>
      </c>
      <c r="R52">
        <f t="shared" si="0"/>
        <v>4.6035446787352479</v>
      </c>
    </row>
    <row r="53" spans="1:18">
      <c r="A53" s="1">
        <v>259</v>
      </c>
      <c r="B53" s="3">
        <v>21</v>
      </c>
      <c r="C53" s="4" t="s">
        <v>141</v>
      </c>
      <c r="D53">
        <v>4.0375722615384619</v>
      </c>
      <c r="E53">
        <v>0.87705723684210535</v>
      </c>
      <c r="P53">
        <v>4.0375722615384619</v>
      </c>
      <c r="Q53">
        <v>0.87705723684210535</v>
      </c>
      <c r="R53">
        <f t="shared" si="0"/>
        <v>4.6035447767080413</v>
      </c>
    </row>
    <row r="54" spans="1:18">
      <c r="A54" s="1">
        <v>242</v>
      </c>
      <c r="B54" s="3">
        <v>21</v>
      </c>
      <c r="C54" s="4" t="s">
        <v>169</v>
      </c>
      <c r="D54">
        <v>5.1375251403846152</v>
      </c>
      <c r="E54">
        <v>1.6106243421052633</v>
      </c>
      <c r="P54">
        <v>5.1375251403846152</v>
      </c>
      <c r="Q54">
        <v>1.6106243421052633</v>
      </c>
      <c r="R54">
        <f t="shared" si="0"/>
        <v>3.1897724417037585</v>
      </c>
    </row>
    <row r="55" spans="1:18">
      <c r="A55" s="1">
        <v>243</v>
      </c>
      <c r="B55" s="3">
        <v>22</v>
      </c>
      <c r="C55" s="4" t="s">
        <v>97</v>
      </c>
      <c r="D55">
        <v>4.8923570451923082</v>
      </c>
      <c r="E55">
        <v>1.0627368421052632</v>
      </c>
      <c r="P55">
        <v>4.8923570451923082</v>
      </c>
      <c r="Q55">
        <v>1.0627368421052632</v>
      </c>
      <c r="R55">
        <f t="shared" si="0"/>
        <v>4.6035451594024295</v>
      </c>
    </row>
    <row r="56" spans="1:18">
      <c r="A56" s="1">
        <v>226</v>
      </c>
      <c r="B56" s="3">
        <v>23</v>
      </c>
      <c r="C56" s="4" t="s">
        <v>146</v>
      </c>
      <c r="D56">
        <v>4.365481397115385</v>
      </c>
      <c r="E56">
        <v>0.94828684210526326</v>
      </c>
      <c r="P56">
        <v>4.365481397115385</v>
      </c>
      <c r="Q56">
        <v>0.94828684210526326</v>
      </c>
      <c r="R56">
        <f t="shared" si="0"/>
        <v>4.6035452600224955</v>
      </c>
    </row>
    <row r="57" spans="1:18">
      <c r="A57" s="1">
        <v>158</v>
      </c>
      <c r="B57" s="3">
        <v>24</v>
      </c>
      <c r="C57" s="4" t="s">
        <v>131</v>
      </c>
      <c r="D57">
        <v>4.8848867586538471</v>
      </c>
      <c r="E57">
        <v>0.20015151315789476</v>
      </c>
      <c r="P57">
        <v>4.8848867586538471</v>
      </c>
      <c r="Q57">
        <v>0.20015151315789476</v>
      </c>
      <c r="R57">
        <f t="shared" si="0"/>
        <v>24.405944684516456</v>
      </c>
    </row>
    <row r="58" spans="1:18">
      <c r="A58" s="1">
        <v>165</v>
      </c>
      <c r="B58" s="3">
        <v>24</v>
      </c>
      <c r="C58" s="4" t="s">
        <v>136</v>
      </c>
      <c r="D58">
        <v>5.187932392307693</v>
      </c>
      <c r="E58">
        <v>1.6836266447368424</v>
      </c>
      <c r="P58">
        <v>5.187932392307693</v>
      </c>
      <c r="Q58">
        <v>1.6836266447368424</v>
      </c>
      <c r="R58">
        <f t="shared" si="0"/>
        <v>3.0814031178026333</v>
      </c>
    </row>
    <row r="59" spans="1:18">
      <c r="A59" s="1">
        <v>221</v>
      </c>
      <c r="B59" s="3">
        <v>24</v>
      </c>
      <c r="C59" s="4" t="s">
        <v>248</v>
      </c>
      <c r="D59">
        <v>2.4849201317307692</v>
      </c>
      <c r="E59">
        <v>0.53978421052631576</v>
      </c>
      <c r="P59">
        <v>2.4849201317307692</v>
      </c>
      <c r="Q59">
        <v>0.53978421052631576</v>
      </c>
      <c r="R59">
        <f t="shared" si="0"/>
        <v>4.6035435703238736</v>
      </c>
    </row>
    <row r="60" spans="1:18">
      <c r="A60" s="1">
        <v>52</v>
      </c>
      <c r="B60" s="3">
        <v>24</v>
      </c>
      <c r="C60" s="4" t="s">
        <v>251</v>
      </c>
      <c r="D60">
        <v>7.068894609615386</v>
      </c>
      <c r="E60">
        <v>2.6045269736842109</v>
      </c>
      <c r="P60">
        <v>7.068894609615386</v>
      </c>
      <c r="Q60">
        <v>2.6045269736842109</v>
      </c>
      <c r="R60">
        <f t="shared" si="0"/>
        <v>2.7140800156951888</v>
      </c>
    </row>
    <row r="61" spans="1:18">
      <c r="A61" s="1">
        <v>140</v>
      </c>
      <c r="B61" s="3">
        <v>24</v>
      </c>
      <c r="C61" s="4" t="s">
        <v>252</v>
      </c>
      <c r="D61">
        <v>5.9322996644230779</v>
      </c>
      <c r="E61">
        <v>1.2886374999999999</v>
      </c>
      <c r="P61">
        <v>5.9322996644230779</v>
      </c>
      <c r="Q61">
        <v>1.2886374999999999</v>
      </c>
      <c r="R61">
        <f t="shared" si="0"/>
        <v>4.6035441809066384</v>
      </c>
    </row>
    <row r="62" spans="1:18">
      <c r="A62" s="1">
        <v>48</v>
      </c>
      <c r="B62" s="3">
        <v>24</v>
      </c>
      <c r="C62" s="4" t="s">
        <v>260</v>
      </c>
      <c r="D62">
        <v>3.1816121048076922</v>
      </c>
      <c r="E62">
        <v>1.7292750000000001</v>
      </c>
      <c r="P62">
        <v>3.1816121048076922</v>
      </c>
      <c r="Q62">
        <v>1.7292750000000001</v>
      </c>
      <c r="R62">
        <f t="shared" si="0"/>
        <v>1.8398531782438836</v>
      </c>
    </row>
    <row r="63" spans="1:18">
      <c r="A63" s="1">
        <v>199</v>
      </c>
      <c r="B63" s="3">
        <v>24</v>
      </c>
      <c r="C63" s="4" t="s">
        <v>265</v>
      </c>
      <c r="D63">
        <v>4.3052338903846161</v>
      </c>
      <c r="E63">
        <v>0.93519967105263169</v>
      </c>
      <c r="P63">
        <v>4.3052338903846161</v>
      </c>
      <c r="Q63">
        <v>0.93519967105263169</v>
      </c>
      <c r="R63">
        <f t="shared" si="0"/>
        <v>4.6035451290725744</v>
      </c>
    </row>
    <row r="64" spans="1:18">
      <c r="A64" s="1">
        <v>17</v>
      </c>
      <c r="B64" s="3">
        <v>24</v>
      </c>
      <c r="C64" s="4" t="s">
        <v>272</v>
      </c>
      <c r="D64">
        <v>6.7887618557692306</v>
      </c>
      <c r="E64">
        <v>1.8439226973684211</v>
      </c>
      <c r="P64">
        <v>6.7887618557692306</v>
      </c>
      <c r="Q64">
        <v>1.8439226973684211</v>
      </c>
      <c r="R64">
        <f t="shared" si="0"/>
        <v>3.6816954775045088</v>
      </c>
    </row>
    <row r="65" spans="1:18">
      <c r="A65" s="1">
        <v>25</v>
      </c>
      <c r="B65" s="3">
        <v>24</v>
      </c>
      <c r="C65" s="4" t="s">
        <v>274</v>
      </c>
      <c r="D65">
        <v>5.2499533913461542</v>
      </c>
      <c r="E65">
        <v>1.2912625</v>
      </c>
      <c r="P65">
        <v>5.2499533913461542</v>
      </c>
      <c r="Q65">
        <v>1.2912625</v>
      </c>
      <c r="R65">
        <f t="shared" si="0"/>
        <v>4.0657522319018433</v>
      </c>
    </row>
    <row r="66" spans="1:18">
      <c r="A66" s="1">
        <v>104</v>
      </c>
      <c r="B66" s="3">
        <v>25</v>
      </c>
      <c r="C66" s="4" t="s">
        <v>189</v>
      </c>
      <c r="D66">
        <v>4.1341969307692317</v>
      </c>
      <c r="E66">
        <v>0.89804638157894734</v>
      </c>
      <c r="P66">
        <v>4.1341969307692317</v>
      </c>
      <c r="Q66">
        <v>0.89804638157894734</v>
      </c>
      <c r="R66">
        <f t="shared" si="0"/>
        <v>4.6035450012063706</v>
      </c>
    </row>
    <row r="67" spans="1:18">
      <c r="A67" s="1">
        <v>80</v>
      </c>
      <c r="B67" s="3">
        <v>26</v>
      </c>
      <c r="C67" s="4" t="s">
        <v>186</v>
      </c>
      <c r="D67">
        <v>4.4808078115384609</v>
      </c>
      <c r="E67">
        <v>0.97333848684210533</v>
      </c>
      <c r="P67">
        <v>4.4808078115384609</v>
      </c>
      <c r="Q67">
        <v>0.97333848684210533</v>
      </c>
      <c r="R67">
        <f t="shared" ref="R67:R130" si="1">P67/Q67</f>
        <v>4.6035452949939053</v>
      </c>
    </row>
    <row r="68" spans="1:18">
      <c r="A68" s="1">
        <v>138</v>
      </c>
      <c r="B68" s="3">
        <v>26</v>
      </c>
      <c r="C68" s="4" t="s">
        <v>187</v>
      </c>
      <c r="D68">
        <v>3.5564551105769229</v>
      </c>
      <c r="E68">
        <v>0.7725470394736843</v>
      </c>
      <c r="P68">
        <v>3.5564551105769229</v>
      </c>
      <c r="Q68">
        <v>0.7725470394736843</v>
      </c>
      <c r="R68">
        <f t="shared" si="1"/>
        <v>4.6035450643883653</v>
      </c>
    </row>
    <row r="69" spans="1:18">
      <c r="A69" s="1">
        <v>67</v>
      </c>
      <c r="B69" s="3">
        <v>27</v>
      </c>
      <c r="C69" s="4" t="s">
        <v>171</v>
      </c>
      <c r="D69">
        <v>3.7603866711538458</v>
      </c>
      <c r="E69">
        <v>0.81684605263157894</v>
      </c>
      <c r="P69">
        <v>3.7603866711538458</v>
      </c>
      <c r="Q69">
        <v>0.81684605263157894</v>
      </c>
      <c r="R69">
        <f t="shared" si="1"/>
        <v>4.6035439101887761</v>
      </c>
    </row>
    <row r="70" spans="1:18">
      <c r="A70" s="1">
        <v>122</v>
      </c>
      <c r="B70" s="3">
        <v>27</v>
      </c>
      <c r="C70" s="4" t="s">
        <v>172</v>
      </c>
      <c r="D70">
        <v>3.5344586413461543</v>
      </c>
      <c r="E70">
        <v>0.76776907894736846</v>
      </c>
      <c r="P70">
        <v>3.5344586413461543</v>
      </c>
      <c r="Q70">
        <v>0.76776907894736846</v>
      </c>
      <c r="R70">
        <f t="shared" si="1"/>
        <v>4.6035438757080316</v>
      </c>
    </row>
    <row r="71" spans="1:18">
      <c r="A71" s="1">
        <v>43</v>
      </c>
      <c r="B71" s="3">
        <v>28</v>
      </c>
      <c r="C71" s="4" t="s">
        <v>19</v>
      </c>
      <c r="D71">
        <v>4.231989625961539</v>
      </c>
      <c r="E71">
        <v>0.91928947368421055</v>
      </c>
      <c r="P71">
        <v>4.231989625961539</v>
      </c>
      <c r="Q71">
        <v>0.91928947368421055</v>
      </c>
      <c r="R71">
        <f t="shared" si="1"/>
        <v>4.6035440925926343</v>
      </c>
    </row>
    <row r="72" spans="1:18">
      <c r="A72" s="1">
        <v>206</v>
      </c>
      <c r="B72" s="3">
        <v>28</v>
      </c>
      <c r="C72" s="4" t="s">
        <v>109</v>
      </c>
      <c r="D72">
        <v>6.2373643942307697E-2</v>
      </c>
      <c r="E72">
        <v>1.4051578947368422E-2</v>
      </c>
      <c r="P72">
        <v>6.2373643942307697E-2</v>
      </c>
      <c r="Q72">
        <v>1.4051578947368422E-2</v>
      </c>
      <c r="R72">
        <f t="shared" si="1"/>
        <v>4.4389064158507985</v>
      </c>
    </row>
    <row r="73" spans="1:18">
      <c r="A73" s="1">
        <v>223</v>
      </c>
      <c r="B73" s="3">
        <v>28</v>
      </c>
      <c r="C73" s="4" t="s">
        <v>110</v>
      </c>
      <c r="D73">
        <v>4.8379876048076929</v>
      </c>
      <c r="E73">
        <v>1.0509266447368422</v>
      </c>
      <c r="P73">
        <v>4.8379876048076929</v>
      </c>
      <c r="Q73">
        <v>1.0509266447368422</v>
      </c>
      <c r="R73">
        <f t="shared" si="1"/>
        <v>4.6035445280951572</v>
      </c>
    </row>
    <row r="74" spans="1:18">
      <c r="A74" s="1">
        <v>23</v>
      </c>
      <c r="B74" s="3">
        <v>28</v>
      </c>
      <c r="C74" s="4" t="s">
        <v>111</v>
      </c>
      <c r="D74">
        <v>8.1441244471153844</v>
      </c>
      <c r="E74">
        <v>1.2711993421052632</v>
      </c>
      <c r="P74">
        <v>8.1441244471153844</v>
      </c>
      <c r="Q74">
        <v>1.2711993421052632</v>
      </c>
      <c r="R74">
        <f t="shared" si="1"/>
        <v>6.4066462098916039</v>
      </c>
    </row>
    <row r="75" spans="1:18">
      <c r="A75" s="1">
        <v>214</v>
      </c>
      <c r="B75" s="3">
        <v>28</v>
      </c>
      <c r="C75" s="4" t="s">
        <v>137</v>
      </c>
      <c r="D75">
        <v>5.3602644307692309</v>
      </c>
      <c r="E75">
        <v>0.68059802631578958</v>
      </c>
      <c r="P75">
        <v>5.3602644307692309</v>
      </c>
      <c r="Q75">
        <v>0.68059802631578958</v>
      </c>
      <c r="R75">
        <f t="shared" si="1"/>
        <v>7.8758154204257576</v>
      </c>
    </row>
    <row r="76" spans="1:18">
      <c r="A76" s="1">
        <v>72</v>
      </c>
      <c r="B76" s="3">
        <v>28</v>
      </c>
      <c r="C76" s="4" t="s">
        <v>149</v>
      </c>
      <c r="D76">
        <v>6.5164421499999996</v>
      </c>
      <c r="E76">
        <v>1.9529776315789475</v>
      </c>
      <c r="P76">
        <v>6.5164421499999996</v>
      </c>
      <c r="Q76">
        <v>1.9529776315789475</v>
      </c>
      <c r="R76">
        <f t="shared" si="1"/>
        <v>3.3366701413428745</v>
      </c>
    </row>
    <row r="77" spans="1:18">
      <c r="A77" s="1">
        <v>171</v>
      </c>
      <c r="B77" s="3">
        <v>28</v>
      </c>
      <c r="C77" s="4" t="s">
        <v>206</v>
      </c>
      <c r="D77">
        <v>3.5522115105769236</v>
      </c>
      <c r="E77">
        <v>0.77162532894736846</v>
      </c>
      <c r="P77">
        <v>3.5522115105769236</v>
      </c>
      <c r="Q77">
        <v>0.77162532894736846</v>
      </c>
      <c r="R77">
        <f t="shared" si="1"/>
        <v>4.6035444629879629</v>
      </c>
    </row>
    <row r="78" spans="1:18">
      <c r="A78" s="1">
        <v>289</v>
      </c>
      <c r="B78" s="3">
        <v>28</v>
      </c>
      <c r="C78" s="4" t="s">
        <v>219</v>
      </c>
      <c r="D78">
        <v>4.9709007548076922</v>
      </c>
      <c r="E78">
        <v>1.079798355263158</v>
      </c>
      <c r="P78">
        <v>4.9709007548076922</v>
      </c>
      <c r="Q78">
        <v>1.079798355263158</v>
      </c>
      <c r="R78">
        <f t="shared" si="1"/>
        <v>4.6035454032491394</v>
      </c>
    </row>
    <row r="79" spans="1:18">
      <c r="A79" s="1">
        <v>292</v>
      </c>
      <c r="B79" s="3">
        <v>29</v>
      </c>
      <c r="C79" s="4" t="s">
        <v>210</v>
      </c>
      <c r="D79">
        <v>2.0374687500000002E-3</v>
      </c>
      <c r="E79">
        <v>1.3122930921052631</v>
      </c>
      <c r="P79">
        <v>2.0374687500000002E-3</v>
      </c>
      <c r="Q79">
        <v>1.3122930921052631</v>
      </c>
      <c r="R79">
        <f t="shared" si="1"/>
        <v>1.5526019014025019E-3</v>
      </c>
    </row>
    <row r="80" spans="1:18">
      <c r="A80" s="1">
        <v>279</v>
      </c>
      <c r="B80" s="3">
        <v>30</v>
      </c>
      <c r="C80" s="4" t="s">
        <v>72</v>
      </c>
      <c r="D80">
        <v>0.32146766634615387</v>
      </c>
      <c r="E80">
        <v>6.9830460526315793E-2</v>
      </c>
      <c r="P80">
        <v>0.32146766634615387</v>
      </c>
      <c r="Q80">
        <v>6.9830460526315793E-2</v>
      </c>
      <c r="R80">
        <f t="shared" si="1"/>
        <v>4.6035449848566863</v>
      </c>
    </row>
    <row r="81" spans="1:18">
      <c r="A81" s="1">
        <v>288</v>
      </c>
      <c r="B81" s="3">
        <v>30</v>
      </c>
      <c r="C81" s="4" t="s">
        <v>153</v>
      </c>
      <c r="D81">
        <v>4.2747454538461547</v>
      </c>
      <c r="E81">
        <v>0.92857697368421044</v>
      </c>
      <c r="P81">
        <v>4.2747454538461547</v>
      </c>
      <c r="Q81">
        <v>0.92857697368421044</v>
      </c>
      <c r="R81">
        <f t="shared" si="1"/>
        <v>4.6035445364165426</v>
      </c>
    </row>
    <row r="82" spans="1:18">
      <c r="A82" s="1">
        <v>278</v>
      </c>
      <c r="B82" s="3">
        <v>30</v>
      </c>
      <c r="C82" s="4" t="s">
        <v>154</v>
      </c>
      <c r="D82">
        <v>5.0364679269230779</v>
      </c>
      <c r="E82">
        <v>0.90148026315789476</v>
      </c>
      <c r="P82">
        <v>5.0364679269230779</v>
      </c>
      <c r="Q82">
        <v>0.90148026315789476</v>
      </c>
      <c r="R82">
        <f t="shared" si="1"/>
        <v>5.5868865162730001</v>
      </c>
    </row>
    <row r="83" spans="1:18">
      <c r="A83" s="1">
        <v>64</v>
      </c>
      <c r="B83" s="3">
        <v>31</v>
      </c>
      <c r="C83" s="4" t="s">
        <v>16</v>
      </c>
      <c r="D83">
        <v>3.7987041942307695</v>
      </c>
      <c r="E83">
        <v>1.1382592105263156</v>
      </c>
      <c r="P83">
        <v>3.7987041942307695</v>
      </c>
      <c r="Q83">
        <v>1.1382592105263156</v>
      </c>
      <c r="R83">
        <f t="shared" si="1"/>
        <v>3.3372927353465474</v>
      </c>
    </row>
    <row r="84" spans="1:18">
      <c r="A84" s="1">
        <v>189</v>
      </c>
      <c r="B84" s="3">
        <v>31</v>
      </c>
      <c r="C84" s="4" t="s">
        <v>77</v>
      </c>
      <c r="D84">
        <v>6.0606851884615391</v>
      </c>
      <c r="E84">
        <v>1.3165256578947369</v>
      </c>
      <c r="P84">
        <v>6.0606851884615391</v>
      </c>
      <c r="Q84">
        <v>1.3165256578947369</v>
      </c>
      <c r="R84">
        <f t="shared" si="1"/>
        <v>4.6035450597698286</v>
      </c>
    </row>
    <row r="85" spans="1:18">
      <c r="A85" s="1">
        <v>248</v>
      </c>
      <c r="B85" s="3">
        <v>32</v>
      </c>
      <c r="C85" s="4" t="s">
        <v>258</v>
      </c>
      <c r="D85">
        <v>4.4513697403846155</v>
      </c>
      <c r="E85">
        <v>0.96694407894736856</v>
      </c>
      <c r="P85">
        <v>4.4513697403846155</v>
      </c>
      <c r="Q85">
        <v>0.96694407894736856</v>
      </c>
      <c r="R85">
        <f t="shared" si="1"/>
        <v>4.603544131766597</v>
      </c>
    </row>
    <row r="86" spans="1:18">
      <c r="A86" s="1">
        <v>157</v>
      </c>
      <c r="B86" s="3">
        <v>33</v>
      </c>
      <c r="C86" s="4" t="s">
        <v>147</v>
      </c>
      <c r="D86">
        <v>4.3753337499999994</v>
      </c>
      <c r="E86">
        <v>0.95042697368421059</v>
      </c>
      <c r="P86">
        <v>4.3753337499999994</v>
      </c>
      <c r="Q86">
        <v>0.95042697368421059</v>
      </c>
      <c r="R86">
        <f t="shared" si="1"/>
        <v>4.6035454286819837</v>
      </c>
    </row>
    <row r="87" spans="1:18">
      <c r="A87" s="1">
        <v>147</v>
      </c>
      <c r="B87" s="3">
        <v>33</v>
      </c>
      <c r="C87" s="4" t="s">
        <v>254</v>
      </c>
      <c r="D87">
        <v>5.0708072432692308</v>
      </c>
      <c r="E87">
        <v>1.1015006578947368</v>
      </c>
      <c r="P87">
        <v>5.0708072432692308</v>
      </c>
      <c r="Q87">
        <v>1.1015006578947368</v>
      </c>
      <c r="R87">
        <f t="shared" si="1"/>
        <v>4.6035444526750471</v>
      </c>
    </row>
    <row r="88" spans="1:18">
      <c r="A88" s="1">
        <v>78</v>
      </c>
      <c r="B88" s="3">
        <v>34</v>
      </c>
      <c r="C88" s="4" t="s">
        <v>130</v>
      </c>
      <c r="D88">
        <v>0.55260831125000009</v>
      </c>
      <c r="E88">
        <v>6.8509638157894737E-2</v>
      </c>
      <c r="P88">
        <v>0.55260831125000009</v>
      </c>
      <c r="Q88">
        <v>6.8509638157894737E-2</v>
      </c>
      <c r="R88">
        <f t="shared" si="1"/>
        <v>8.0661396864540293</v>
      </c>
    </row>
    <row r="89" spans="1:18">
      <c r="A89" s="1">
        <v>154</v>
      </c>
      <c r="B89" s="3">
        <v>34</v>
      </c>
      <c r="C89" s="4" t="s">
        <v>182</v>
      </c>
      <c r="D89">
        <v>8.1465448201923074</v>
      </c>
      <c r="E89">
        <v>1.6254032894736843</v>
      </c>
      <c r="P89">
        <v>8.1465448201923074</v>
      </c>
      <c r="Q89">
        <v>1.6254032894736843</v>
      </c>
      <c r="R89">
        <f t="shared" si="1"/>
        <v>5.0120144784684229</v>
      </c>
    </row>
    <row r="90" spans="1:18">
      <c r="A90" s="1">
        <v>287</v>
      </c>
      <c r="B90" s="3">
        <v>34</v>
      </c>
      <c r="C90" s="4" t="s">
        <v>195</v>
      </c>
      <c r="D90">
        <v>3.1278766432692309</v>
      </c>
      <c r="E90">
        <v>0.67944967105263165</v>
      </c>
      <c r="P90">
        <v>3.1278766432692309</v>
      </c>
      <c r="Q90">
        <v>0.67944967105263165</v>
      </c>
      <c r="R90">
        <f t="shared" si="1"/>
        <v>4.6035442749179563</v>
      </c>
    </row>
    <row r="91" spans="1:18">
      <c r="A91" s="1">
        <v>107</v>
      </c>
      <c r="B91" s="3">
        <v>35</v>
      </c>
      <c r="C91" s="4" t="s">
        <v>68</v>
      </c>
      <c r="D91">
        <v>5.2871079586538468</v>
      </c>
      <c r="E91">
        <v>1.1484861842105263</v>
      </c>
      <c r="P91">
        <v>5.2871079586538468</v>
      </c>
      <c r="Q91">
        <v>1.1484861842105263</v>
      </c>
      <c r="R91">
        <f t="shared" si="1"/>
        <v>4.6035451112441761</v>
      </c>
    </row>
    <row r="92" spans="1:18">
      <c r="A92" s="1">
        <v>160</v>
      </c>
      <c r="B92" s="3">
        <v>35</v>
      </c>
      <c r="C92" s="4" t="s">
        <v>71</v>
      </c>
      <c r="D92">
        <v>5.425399398076924</v>
      </c>
      <c r="E92">
        <v>1.2284937500000002</v>
      </c>
      <c r="P92">
        <v>5.425399398076924</v>
      </c>
      <c r="Q92">
        <v>1.2284937500000002</v>
      </c>
      <c r="R92">
        <f t="shared" si="1"/>
        <v>4.416301994273006</v>
      </c>
    </row>
    <row r="93" spans="1:18">
      <c r="A93" s="1">
        <v>255</v>
      </c>
      <c r="B93" s="3">
        <v>35</v>
      </c>
      <c r="C93" s="4" t="s">
        <v>83</v>
      </c>
      <c r="D93">
        <v>6.3951153653846164</v>
      </c>
      <c r="E93">
        <v>1.3891720394736842</v>
      </c>
      <c r="P93">
        <v>6.3951153653846164</v>
      </c>
      <c r="Q93">
        <v>1.3891720394736842</v>
      </c>
      <c r="R93">
        <f t="shared" si="1"/>
        <v>4.6035445457191431</v>
      </c>
    </row>
    <row r="94" spans="1:18">
      <c r="A94" s="1">
        <v>237</v>
      </c>
      <c r="B94" s="3">
        <v>35</v>
      </c>
      <c r="C94" s="4" t="s">
        <v>91</v>
      </c>
      <c r="D94">
        <v>8.7179840490384617</v>
      </c>
      <c r="E94">
        <v>2.5621358552631581</v>
      </c>
      <c r="P94">
        <v>8.7179840490384617</v>
      </c>
      <c r="Q94">
        <v>2.5621358552631581</v>
      </c>
      <c r="R94">
        <f t="shared" si="1"/>
        <v>3.4026236474267808</v>
      </c>
    </row>
    <row r="95" spans="1:18">
      <c r="A95" s="1">
        <v>172</v>
      </c>
      <c r="B95" s="3">
        <v>35</v>
      </c>
      <c r="C95" s="4" t="s">
        <v>117</v>
      </c>
      <c r="D95">
        <v>4.1181118605769234</v>
      </c>
      <c r="E95">
        <v>0.89455230263157881</v>
      </c>
      <c r="P95">
        <v>4.1181118605769234</v>
      </c>
      <c r="Q95">
        <v>0.89455230263157881</v>
      </c>
      <c r="R95">
        <f t="shared" si="1"/>
        <v>4.6035450900549151</v>
      </c>
    </row>
    <row r="96" spans="1:18">
      <c r="A96" s="1">
        <v>219</v>
      </c>
      <c r="B96" s="3">
        <v>35</v>
      </c>
      <c r="C96" s="4" t="s">
        <v>118</v>
      </c>
      <c r="D96">
        <v>0.43667495442307697</v>
      </c>
      <c r="E96">
        <v>9.4856250000000003E-2</v>
      </c>
      <c r="P96">
        <v>0.43667495442307697</v>
      </c>
      <c r="Q96">
        <v>9.4856250000000003E-2</v>
      </c>
      <c r="R96">
        <f t="shared" si="1"/>
        <v>4.603544357099052</v>
      </c>
    </row>
    <row r="97" spans="1:18">
      <c r="A97" s="1">
        <v>87</v>
      </c>
      <c r="B97" s="3">
        <v>35</v>
      </c>
      <c r="C97" s="4" t="s">
        <v>126</v>
      </c>
      <c r="D97">
        <v>3.2869235288461542</v>
      </c>
      <c r="E97">
        <v>0.71399835526315791</v>
      </c>
      <c r="P97">
        <v>3.2869235288461542</v>
      </c>
      <c r="Q97">
        <v>0.71399835526315791</v>
      </c>
      <c r="R97">
        <f t="shared" si="1"/>
        <v>4.6035449586360668</v>
      </c>
    </row>
    <row r="98" spans="1:18">
      <c r="A98" s="1">
        <v>125</v>
      </c>
      <c r="B98" s="3">
        <v>35</v>
      </c>
      <c r="C98" s="4" t="s">
        <v>139</v>
      </c>
      <c r="D98">
        <v>2.9790197413461539</v>
      </c>
      <c r="E98">
        <v>0.6471144736842106</v>
      </c>
      <c r="P98">
        <v>2.9790197413461539</v>
      </c>
      <c r="Q98">
        <v>0.6471144736842106</v>
      </c>
      <c r="R98">
        <f t="shared" si="1"/>
        <v>4.603543673479793</v>
      </c>
    </row>
    <row r="99" spans="1:18">
      <c r="A99" s="1">
        <v>205</v>
      </c>
      <c r="B99" s="3">
        <v>35</v>
      </c>
      <c r="C99" s="4" t="s">
        <v>166</v>
      </c>
      <c r="D99">
        <v>4.5350411307692315</v>
      </c>
      <c r="E99">
        <v>0.98511940789473695</v>
      </c>
      <c r="P99">
        <v>4.5350411307692315</v>
      </c>
      <c r="Q99">
        <v>0.98511940789473695</v>
      </c>
      <c r="R99">
        <f t="shared" si="1"/>
        <v>4.6035446002032421</v>
      </c>
    </row>
    <row r="100" spans="1:18">
      <c r="A100" s="1">
        <v>126</v>
      </c>
      <c r="B100" s="3">
        <v>35</v>
      </c>
      <c r="C100" s="4" t="s">
        <v>167</v>
      </c>
      <c r="D100">
        <v>0.67423873653846145</v>
      </c>
      <c r="E100">
        <v>1.2711993421052632</v>
      </c>
      <c r="P100">
        <v>0.67423873653846145</v>
      </c>
      <c r="Q100">
        <v>1.2711993421052632</v>
      </c>
      <c r="R100">
        <f t="shared" si="1"/>
        <v>0.53039575635858871</v>
      </c>
    </row>
    <row r="101" spans="1:18">
      <c r="A101" s="1">
        <v>115</v>
      </c>
      <c r="B101" s="3">
        <v>35</v>
      </c>
      <c r="C101" s="4" t="s">
        <v>168</v>
      </c>
      <c r="D101">
        <v>3.8057210413461537</v>
      </c>
      <c r="E101">
        <v>0.82669375</v>
      </c>
      <c r="P101">
        <v>3.8057210413461537</v>
      </c>
      <c r="Q101">
        <v>0.82669375</v>
      </c>
      <c r="R101">
        <f t="shared" si="1"/>
        <v>4.6035439863264402</v>
      </c>
    </row>
    <row r="102" spans="1:18">
      <c r="A102" s="1">
        <v>161</v>
      </c>
      <c r="B102" s="3">
        <v>35</v>
      </c>
      <c r="C102" s="4" t="s">
        <v>176</v>
      </c>
      <c r="D102">
        <v>7.2167879788461544</v>
      </c>
      <c r="E102">
        <v>2.1189108552631581</v>
      </c>
      <c r="P102">
        <v>7.2167879788461544</v>
      </c>
      <c r="Q102">
        <v>2.1189108552631581</v>
      </c>
      <c r="R102">
        <f t="shared" si="1"/>
        <v>3.4058950431635151</v>
      </c>
    </row>
    <row r="103" spans="1:18">
      <c r="A103" s="1">
        <v>118</v>
      </c>
      <c r="B103" s="3">
        <v>35</v>
      </c>
      <c r="C103" s="4" t="s">
        <v>194</v>
      </c>
      <c r="D103">
        <v>3.5742249153846153</v>
      </c>
      <c r="E103">
        <v>0.77640723684210522</v>
      </c>
      <c r="P103">
        <v>3.5742249153846153</v>
      </c>
      <c r="Q103">
        <v>0.77640723684210522</v>
      </c>
      <c r="R103">
        <f t="shared" si="1"/>
        <v>4.6035440497980451</v>
      </c>
    </row>
    <row r="104" spans="1:18">
      <c r="A104" s="1">
        <v>201</v>
      </c>
      <c r="B104" s="3">
        <v>35</v>
      </c>
      <c r="C104" s="4" t="s">
        <v>202</v>
      </c>
      <c r="D104">
        <v>5.9404406990384615</v>
      </c>
      <c r="E104">
        <v>1.2904059210526315</v>
      </c>
      <c r="P104">
        <v>5.9404406990384615</v>
      </c>
      <c r="Q104">
        <v>1.2904059210526315</v>
      </c>
      <c r="R104">
        <f t="shared" si="1"/>
        <v>4.6035442042862185</v>
      </c>
    </row>
    <row r="105" spans="1:18">
      <c r="A105" s="1">
        <v>50</v>
      </c>
      <c r="B105" s="3">
        <v>35</v>
      </c>
      <c r="C105" s="4" t="s">
        <v>208</v>
      </c>
      <c r="D105">
        <v>6.1073622163461536</v>
      </c>
      <c r="E105">
        <v>1.0223299342105263</v>
      </c>
      <c r="P105">
        <v>6.1073622163461536</v>
      </c>
      <c r="Q105">
        <v>1.0223299342105263</v>
      </c>
      <c r="R105">
        <f t="shared" si="1"/>
        <v>5.9739639933975335</v>
      </c>
    </row>
    <row r="106" spans="1:18">
      <c r="A106" s="1">
        <v>180</v>
      </c>
      <c r="B106" s="3">
        <v>35</v>
      </c>
      <c r="C106" s="4" t="s">
        <v>213</v>
      </c>
      <c r="D106">
        <v>4.5570945663461533</v>
      </c>
      <c r="E106">
        <v>1.2982703947368421</v>
      </c>
      <c r="P106">
        <v>4.5570945663461533</v>
      </c>
      <c r="Q106">
        <v>1.2982703947368421</v>
      </c>
      <c r="R106">
        <f t="shared" si="1"/>
        <v>3.5101274625228367</v>
      </c>
    </row>
    <row r="107" spans="1:18">
      <c r="A107" s="1">
        <v>251</v>
      </c>
      <c r="B107" s="3">
        <v>35</v>
      </c>
      <c r="C107" s="4" t="s">
        <v>214</v>
      </c>
      <c r="D107">
        <v>4.4206056326923076</v>
      </c>
      <c r="E107">
        <v>0.57447105263157905</v>
      </c>
      <c r="P107">
        <v>4.4206056326923076</v>
      </c>
      <c r="Q107">
        <v>0.57447105263157905</v>
      </c>
      <c r="R107">
        <f t="shared" si="1"/>
        <v>7.6950885731179559</v>
      </c>
    </row>
    <row r="108" spans="1:18">
      <c r="A108" s="1">
        <v>139</v>
      </c>
      <c r="B108" s="3">
        <v>35</v>
      </c>
      <c r="C108" s="4" t="s">
        <v>261</v>
      </c>
      <c r="D108">
        <v>4.0681795365384614</v>
      </c>
      <c r="E108">
        <v>1.8768536184210527</v>
      </c>
      <c r="P108">
        <v>4.0681795365384614</v>
      </c>
      <c r="Q108">
        <v>1.8768536184210527</v>
      </c>
      <c r="R108">
        <f t="shared" si="1"/>
        <v>2.1675529176116108</v>
      </c>
    </row>
    <row r="109" spans="1:18">
      <c r="A109" s="1">
        <v>277</v>
      </c>
      <c r="B109" s="3">
        <v>35</v>
      </c>
      <c r="C109" s="4" t="s">
        <v>262</v>
      </c>
      <c r="D109">
        <v>7.8968843509615381</v>
      </c>
      <c r="E109">
        <v>2.133130263157895</v>
      </c>
      <c r="P109">
        <v>7.8968843509615381</v>
      </c>
      <c r="Q109">
        <v>2.133130263157895</v>
      </c>
      <c r="R109">
        <f t="shared" si="1"/>
        <v>3.7020169313387159</v>
      </c>
    </row>
    <row r="110" spans="1:18">
      <c r="A110" s="1">
        <v>169</v>
      </c>
      <c r="B110" s="3">
        <v>36</v>
      </c>
      <c r="C110" s="4" t="s">
        <v>129</v>
      </c>
      <c r="D110">
        <v>2.9451713048076922</v>
      </c>
      <c r="E110">
        <v>0.63976151315789476</v>
      </c>
      <c r="P110">
        <v>2.9451713048076922</v>
      </c>
      <c r="Q110">
        <v>0.63976151315789476</v>
      </c>
      <c r="R110">
        <f t="shared" si="1"/>
        <v>4.603545609160169</v>
      </c>
    </row>
    <row r="111" spans="1:18">
      <c r="A111" s="1">
        <v>29</v>
      </c>
      <c r="B111" s="3">
        <v>37</v>
      </c>
      <c r="C111" s="4" t="s">
        <v>128</v>
      </c>
      <c r="D111">
        <v>4.9378011624999996</v>
      </c>
      <c r="E111">
        <v>1.9269963815789475</v>
      </c>
      <c r="P111">
        <v>4.9378011624999996</v>
      </c>
      <c r="Q111">
        <v>1.9269963815789475</v>
      </c>
      <c r="R111">
        <f t="shared" si="1"/>
        <v>2.562434060438687</v>
      </c>
    </row>
    <row r="112" spans="1:18">
      <c r="A112" s="1">
        <v>148</v>
      </c>
      <c r="B112" s="3">
        <v>38</v>
      </c>
      <c r="C112" s="4" t="s">
        <v>218</v>
      </c>
      <c r="D112">
        <v>5.6484588750000002</v>
      </c>
      <c r="E112">
        <v>1.2269802631578945</v>
      </c>
      <c r="P112">
        <v>5.6484588750000002</v>
      </c>
      <c r="Q112">
        <v>1.2269802631578945</v>
      </c>
      <c r="R112">
        <f t="shared" si="1"/>
        <v>4.6035450158444196</v>
      </c>
    </row>
    <row r="113" spans="1:18">
      <c r="A113" s="1">
        <v>127</v>
      </c>
      <c r="B113" s="3">
        <v>39</v>
      </c>
      <c r="C113" s="4" t="s">
        <v>221</v>
      </c>
      <c r="D113">
        <v>3.5438755211538457</v>
      </c>
      <c r="E113">
        <v>1.5413749999999999</v>
      </c>
      <c r="P113">
        <v>3.5438755211538457</v>
      </c>
      <c r="Q113">
        <v>1.5413749999999999</v>
      </c>
      <c r="R113">
        <f t="shared" si="1"/>
        <v>2.2991650449461329</v>
      </c>
    </row>
    <row r="114" spans="1:18">
      <c r="A114" s="1">
        <v>68</v>
      </c>
      <c r="B114" s="3">
        <v>40</v>
      </c>
      <c r="C114" s="4" t="s">
        <v>96</v>
      </c>
      <c r="D114">
        <v>4.8848867586538471</v>
      </c>
      <c r="E114">
        <v>1.1694338815789473</v>
      </c>
      <c r="P114">
        <v>4.8848867586538471</v>
      </c>
      <c r="Q114">
        <v>1.1694338815789473</v>
      </c>
      <c r="R114">
        <f t="shared" si="1"/>
        <v>4.1771380456827245</v>
      </c>
    </row>
    <row r="115" spans="1:18">
      <c r="A115" s="1">
        <v>11</v>
      </c>
      <c r="B115" s="3">
        <v>40</v>
      </c>
      <c r="C115" s="4" t="s">
        <v>250</v>
      </c>
      <c r="D115">
        <v>4.3907094442307697</v>
      </c>
      <c r="E115">
        <v>1.4978789473684209</v>
      </c>
      <c r="P115">
        <v>4.3907094442307697</v>
      </c>
      <c r="Q115">
        <v>1.4978789473684209</v>
      </c>
      <c r="R115">
        <f t="shared" si="1"/>
        <v>2.9312845687194398</v>
      </c>
    </row>
    <row r="116" spans="1:18">
      <c r="A116" s="1">
        <v>5</v>
      </c>
      <c r="B116" s="3">
        <v>41</v>
      </c>
      <c r="C116" s="4" t="s">
        <v>132</v>
      </c>
      <c r="D116">
        <v>4.5733912480769225</v>
      </c>
      <c r="E116">
        <v>1.4061582236842107</v>
      </c>
      <c r="P116">
        <v>4.5733912480769225</v>
      </c>
      <c r="Q116">
        <v>1.4061582236842107</v>
      </c>
      <c r="R116">
        <f t="shared" si="1"/>
        <v>3.2524015939645752</v>
      </c>
    </row>
    <row r="117" spans="1:18">
      <c r="A117" s="1">
        <v>134</v>
      </c>
      <c r="B117" s="3">
        <v>42</v>
      </c>
      <c r="C117" s="4" t="s">
        <v>18</v>
      </c>
      <c r="D117">
        <v>4.6585625028846156</v>
      </c>
      <c r="E117">
        <v>1.0119513157894737</v>
      </c>
      <c r="P117">
        <v>4.6585625028846156</v>
      </c>
      <c r="Q117">
        <v>1.0119513157894737</v>
      </c>
      <c r="R117">
        <f t="shared" si="1"/>
        <v>4.6035440936703944</v>
      </c>
    </row>
    <row r="118" spans="1:18">
      <c r="A118" s="1">
        <v>293</v>
      </c>
      <c r="B118" s="3">
        <v>43</v>
      </c>
      <c r="C118" s="4" t="s">
        <v>99</v>
      </c>
      <c r="D118">
        <v>2.9591064067307693</v>
      </c>
      <c r="E118">
        <v>0.64278881578947378</v>
      </c>
      <c r="P118">
        <v>2.9591064067307693</v>
      </c>
      <c r="Q118">
        <v>0.64278881578947378</v>
      </c>
      <c r="R118">
        <f t="shared" si="1"/>
        <v>4.6035437052469437</v>
      </c>
    </row>
    <row r="119" spans="1:18">
      <c r="A119" s="1">
        <v>119</v>
      </c>
      <c r="B119" s="3">
        <v>43</v>
      </c>
      <c r="C119" s="4" t="s">
        <v>257</v>
      </c>
      <c r="D119">
        <v>3.8081792519230775</v>
      </c>
      <c r="E119">
        <v>0.82722763157894741</v>
      </c>
      <c r="P119">
        <v>3.8081792519230775</v>
      </c>
      <c r="Q119">
        <v>0.82722763157894741</v>
      </c>
      <c r="R119">
        <f t="shared" si="1"/>
        <v>4.6035445463231479</v>
      </c>
    </row>
    <row r="120" spans="1:18">
      <c r="A120" s="1">
        <v>99</v>
      </c>
      <c r="B120" s="3">
        <v>43</v>
      </c>
      <c r="C120" s="4" t="s">
        <v>259</v>
      </c>
      <c r="D120">
        <v>6.4185707298076924</v>
      </c>
      <c r="E120">
        <v>1.3244319078947369</v>
      </c>
      <c r="P120">
        <v>6.4185707298076924</v>
      </c>
      <c r="Q120">
        <v>1.3244319078947369</v>
      </c>
      <c r="R120">
        <f t="shared" si="1"/>
        <v>4.8462821618443126</v>
      </c>
    </row>
    <row r="121" spans="1:18">
      <c r="A121" s="1">
        <v>249</v>
      </c>
      <c r="B121" s="3">
        <v>44</v>
      </c>
      <c r="C121" s="4" t="s">
        <v>107</v>
      </c>
      <c r="D121">
        <v>2.943062864423077</v>
      </c>
      <c r="E121">
        <v>0.63930361842105277</v>
      </c>
      <c r="P121">
        <v>2.943062864423077</v>
      </c>
      <c r="Q121">
        <v>0.63930361842105277</v>
      </c>
      <c r="R121">
        <f t="shared" si="1"/>
        <v>4.6035448253708173</v>
      </c>
    </row>
    <row r="122" spans="1:18">
      <c r="A122" s="1">
        <v>216</v>
      </c>
      <c r="B122" s="3">
        <v>44</v>
      </c>
      <c r="C122" s="4" t="s">
        <v>150</v>
      </c>
      <c r="D122">
        <v>3.4227956394230774</v>
      </c>
      <c r="E122">
        <v>0.74351315789473682</v>
      </c>
      <c r="P122">
        <v>3.4227956394230774</v>
      </c>
      <c r="Q122">
        <v>0.74351315789473682</v>
      </c>
      <c r="R122">
        <f t="shared" si="1"/>
        <v>4.603544137826356</v>
      </c>
    </row>
    <row r="123" spans="1:18">
      <c r="A123" s="1">
        <v>44</v>
      </c>
      <c r="B123" s="3">
        <v>45</v>
      </c>
      <c r="C123" s="4" t="s">
        <v>11</v>
      </c>
      <c r="D123">
        <v>6.0586895961538465</v>
      </c>
      <c r="E123">
        <v>1.316092105263158</v>
      </c>
      <c r="P123">
        <v>6.0586895961538465</v>
      </c>
      <c r="Q123">
        <v>1.316092105263158</v>
      </c>
      <c r="R123">
        <f t="shared" si="1"/>
        <v>4.6035452776630601</v>
      </c>
    </row>
    <row r="124" spans="1:18">
      <c r="A124" s="1">
        <v>276</v>
      </c>
      <c r="B124" s="3">
        <v>45</v>
      </c>
      <c r="C124" s="4" t="s">
        <v>13</v>
      </c>
      <c r="D124">
        <v>6.2783839721153845</v>
      </c>
      <c r="E124">
        <v>1.3638151315789475</v>
      </c>
      <c r="P124">
        <v>6.2783839721153845</v>
      </c>
      <c r="Q124">
        <v>1.3638151315789475</v>
      </c>
      <c r="R124">
        <f t="shared" si="1"/>
        <v>4.6035447376556302</v>
      </c>
    </row>
    <row r="125" spans="1:18">
      <c r="A125" s="1">
        <v>212</v>
      </c>
      <c r="B125" s="3">
        <v>45</v>
      </c>
      <c r="C125" s="4" t="s">
        <v>44</v>
      </c>
      <c r="D125">
        <v>5.0711860153846162</v>
      </c>
      <c r="E125">
        <v>1.1015828947368422</v>
      </c>
      <c r="P125">
        <v>5.0711860153846162</v>
      </c>
      <c r="Q125">
        <v>1.1015828947368422</v>
      </c>
      <c r="R125">
        <f t="shared" si="1"/>
        <v>4.6035446262045259</v>
      </c>
    </row>
    <row r="126" spans="1:18">
      <c r="A126" s="1">
        <v>218</v>
      </c>
      <c r="B126" s="3">
        <v>45</v>
      </c>
      <c r="C126" s="4" t="s">
        <v>45</v>
      </c>
      <c r="D126">
        <v>5.2475113201923076</v>
      </c>
      <c r="E126">
        <v>1.1398848684210527</v>
      </c>
      <c r="P126">
        <v>5.2475113201923076</v>
      </c>
      <c r="Q126">
        <v>1.1398848684210527</v>
      </c>
      <c r="R126">
        <f t="shared" si="1"/>
        <v>4.6035450294739526</v>
      </c>
    </row>
    <row r="127" spans="1:18">
      <c r="A127" s="1">
        <v>159</v>
      </c>
      <c r="B127" s="3">
        <v>45</v>
      </c>
      <c r="C127" s="4" t="s">
        <v>50</v>
      </c>
      <c r="D127">
        <v>3.5000270817307695</v>
      </c>
      <c r="E127">
        <v>0.76028947368421052</v>
      </c>
      <c r="P127">
        <v>3.5000270817307695</v>
      </c>
      <c r="Q127">
        <v>0.76028947368421052</v>
      </c>
      <c r="R127">
        <f t="shared" si="1"/>
        <v>4.6035453638077337</v>
      </c>
    </row>
    <row r="128" spans="1:18">
      <c r="A128" s="1">
        <v>93</v>
      </c>
      <c r="B128" s="3">
        <v>46</v>
      </c>
      <c r="C128" s="4" t="s">
        <v>104</v>
      </c>
      <c r="D128">
        <v>4.1984217942307689</v>
      </c>
      <c r="E128">
        <v>1.4058273026315791</v>
      </c>
      <c r="P128">
        <v>4.1984217942307689</v>
      </c>
      <c r="Q128">
        <v>1.4058273026315791</v>
      </c>
      <c r="R128">
        <f t="shared" si="1"/>
        <v>2.9864420660857207</v>
      </c>
    </row>
    <row r="129" spans="1:18">
      <c r="A129" s="1">
        <v>209</v>
      </c>
      <c r="B129" s="3">
        <v>47</v>
      </c>
      <c r="C129" s="4" t="s">
        <v>29</v>
      </c>
      <c r="D129">
        <v>4.5826267067307693</v>
      </c>
      <c r="E129">
        <v>2.0133713815789474</v>
      </c>
      <c r="P129">
        <v>4.5826267067307693</v>
      </c>
      <c r="Q129">
        <v>2.0133713815789474</v>
      </c>
      <c r="R129">
        <f t="shared" si="1"/>
        <v>2.276096078775558</v>
      </c>
    </row>
    <row r="130" spans="1:18">
      <c r="A130" s="1">
        <v>241</v>
      </c>
      <c r="B130" s="3">
        <v>48</v>
      </c>
      <c r="C130" s="4" t="s">
        <v>52</v>
      </c>
      <c r="D130">
        <v>5.9576249884615393</v>
      </c>
      <c r="E130">
        <v>1.1507092105263159</v>
      </c>
      <c r="P130">
        <v>5.9576249884615393</v>
      </c>
      <c r="Q130">
        <v>1.1507092105263159</v>
      </c>
      <c r="R130">
        <f t="shared" si="1"/>
        <v>5.1773505712504182</v>
      </c>
    </row>
    <row r="131" spans="1:18">
      <c r="A131" s="1">
        <v>30</v>
      </c>
      <c r="B131" s="3">
        <v>48</v>
      </c>
      <c r="C131" s="4" t="s">
        <v>133</v>
      </c>
      <c r="D131">
        <v>4.687471594230769</v>
      </c>
      <c r="E131">
        <v>0.20044263157894737</v>
      </c>
      <c r="P131">
        <v>4.687471594230769</v>
      </c>
      <c r="Q131">
        <v>0.20044263157894737</v>
      </c>
      <c r="R131">
        <f t="shared" ref="R131:R194" si="2">P131/Q131</f>
        <v>23.385601941593634</v>
      </c>
    </row>
    <row r="132" spans="1:18">
      <c r="A132" s="1">
        <v>31</v>
      </c>
      <c r="B132" s="3">
        <v>48</v>
      </c>
      <c r="C132" s="4" t="s">
        <v>134</v>
      </c>
      <c r="D132">
        <v>3.987243784615385</v>
      </c>
      <c r="E132">
        <v>0.86612467105263169</v>
      </c>
      <c r="P132">
        <v>3.987243784615385</v>
      </c>
      <c r="Q132">
        <v>0.86612467105263169</v>
      </c>
      <c r="R132">
        <f t="shared" si="2"/>
        <v>4.6035448681649349</v>
      </c>
    </row>
    <row r="133" spans="1:18">
      <c r="A133" s="1">
        <v>47</v>
      </c>
      <c r="B133" s="3">
        <v>48</v>
      </c>
      <c r="C133" s="4" t="s">
        <v>256</v>
      </c>
      <c r="D133">
        <v>4.4208664903846152E-2</v>
      </c>
      <c r="E133">
        <v>0.29566065789473683</v>
      </c>
      <c r="P133">
        <v>4.4208664903846152E-2</v>
      </c>
      <c r="Q133">
        <v>0.29566065789473683</v>
      </c>
      <c r="R133">
        <f t="shared" si="2"/>
        <v>0.14952501701997034</v>
      </c>
    </row>
    <row r="134" spans="1:18">
      <c r="A134" s="1">
        <v>261</v>
      </c>
      <c r="B134" s="3">
        <v>49</v>
      </c>
      <c r="C134" s="4" t="s">
        <v>207</v>
      </c>
      <c r="D134">
        <v>3.7293221067307694</v>
      </c>
      <c r="E134">
        <v>0.81009802631578942</v>
      </c>
      <c r="P134">
        <v>3.7293221067307694</v>
      </c>
      <c r="Q134">
        <v>0.81009802631578942</v>
      </c>
      <c r="R134">
        <f t="shared" si="2"/>
        <v>4.6035442447517072</v>
      </c>
    </row>
    <row r="135" spans="1:18">
      <c r="A135" s="1">
        <v>270</v>
      </c>
      <c r="B135" s="3">
        <v>50</v>
      </c>
      <c r="C135" s="4" t="s">
        <v>32</v>
      </c>
      <c r="D135">
        <v>3.9968451298076926</v>
      </c>
      <c r="E135">
        <v>0.86821019736842109</v>
      </c>
      <c r="P135">
        <v>3.9968451298076926</v>
      </c>
      <c r="Q135">
        <v>0.86821019736842109</v>
      </c>
      <c r="R135">
        <f t="shared" si="2"/>
        <v>4.6035454800257885</v>
      </c>
    </row>
    <row r="136" spans="1:18">
      <c r="A136" s="1">
        <v>24</v>
      </c>
      <c r="B136" s="3">
        <v>50</v>
      </c>
      <c r="C136" s="4" t="s">
        <v>135</v>
      </c>
      <c r="D136">
        <v>3.0839023798076926</v>
      </c>
      <c r="E136">
        <v>0.66989736842105263</v>
      </c>
      <c r="P136">
        <v>3.0839023798076926</v>
      </c>
      <c r="Q136">
        <v>0.66989736842105263</v>
      </c>
      <c r="R136">
        <f t="shared" si="2"/>
        <v>4.6035445505278627</v>
      </c>
    </row>
    <row r="137" spans="1:18">
      <c r="A137" s="1">
        <v>211</v>
      </c>
      <c r="B137" s="3">
        <v>50</v>
      </c>
      <c r="C137" s="4" t="s">
        <v>188</v>
      </c>
      <c r="D137">
        <v>4.9730098711538462</v>
      </c>
      <c r="E137">
        <v>1.0802565789473684</v>
      </c>
      <c r="P137">
        <v>4.9730098711538462</v>
      </c>
      <c r="Q137">
        <v>1.0802565789473684</v>
      </c>
      <c r="R137">
        <f t="shared" si="2"/>
        <v>4.6035450911113021</v>
      </c>
    </row>
    <row r="138" spans="1:18">
      <c r="A138" s="1">
        <v>178</v>
      </c>
      <c r="B138" s="3">
        <v>50</v>
      </c>
      <c r="C138" s="4" t="s">
        <v>190</v>
      </c>
      <c r="D138">
        <v>4.5343586375000005</v>
      </c>
      <c r="E138">
        <v>0.98497105263157902</v>
      </c>
      <c r="P138">
        <v>4.5343586375000005</v>
      </c>
      <c r="Q138">
        <v>0.98497105263157902</v>
      </c>
      <c r="R138">
        <f t="shared" si="2"/>
        <v>4.6035450741272124</v>
      </c>
    </row>
    <row r="139" spans="1:18">
      <c r="A139" s="1">
        <v>190</v>
      </c>
      <c r="B139" s="3">
        <v>50</v>
      </c>
      <c r="C139" s="4" t="s">
        <v>273</v>
      </c>
      <c r="D139">
        <v>5.9443851509615389</v>
      </c>
      <c r="E139">
        <v>1.5617092105263159</v>
      </c>
      <c r="P139">
        <v>5.9443851509615389</v>
      </c>
      <c r="Q139">
        <v>1.5617092105263159</v>
      </c>
      <c r="R139">
        <f t="shared" si="2"/>
        <v>3.8063329017302814</v>
      </c>
    </row>
    <row r="140" spans="1:18">
      <c r="A140" s="1">
        <v>215</v>
      </c>
      <c r="B140" s="3">
        <v>51</v>
      </c>
      <c r="C140" s="4" t="s">
        <v>115</v>
      </c>
      <c r="D140">
        <v>3.2819751817307696</v>
      </c>
      <c r="E140">
        <v>0.71292335526315787</v>
      </c>
      <c r="P140">
        <v>3.2819751817307696</v>
      </c>
      <c r="Q140">
        <v>0.71292335526315787</v>
      </c>
      <c r="R140">
        <f t="shared" si="2"/>
        <v>4.6035456090778659</v>
      </c>
    </row>
    <row r="141" spans="1:18">
      <c r="A141" s="1">
        <v>16</v>
      </c>
      <c r="B141" s="3">
        <v>52</v>
      </c>
      <c r="C141" s="4" t="s">
        <v>8</v>
      </c>
      <c r="D141">
        <v>3.1286605500000002</v>
      </c>
      <c r="E141">
        <v>0.6796197368421053</v>
      </c>
      <c r="P141">
        <v>3.1286605500000002</v>
      </c>
      <c r="Q141">
        <v>0.6796197368421053</v>
      </c>
      <c r="R141">
        <f t="shared" si="2"/>
        <v>4.6035457482996494</v>
      </c>
    </row>
    <row r="142" spans="1:18">
      <c r="A142" s="1">
        <v>141</v>
      </c>
      <c r="B142" s="3">
        <v>53</v>
      </c>
      <c r="C142" s="4" t="s">
        <v>224</v>
      </c>
      <c r="D142">
        <v>3.6216355086538465</v>
      </c>
      <c r="E142">
        <v>0.7867059210526316</v>
      </c>
      <c r="P142">
        <v>3.6216355086538465</v>
      </c>
      <c r="Q142">
        <v>0.7867059210526316</v>
      </c>
      <c r="R142">
        <f t="shared" si="2"/>
        <v>4.6035442364638754</v>
      </c>
    </row>
    <row r="143" spans="1:18">
      <c r="A143" s="1">
        <v>120</v>
      </c>
      <c r="B143" s="3">
        <v>54</v>
      </c>
      <c r="C143" s="4" t="s">
        <v>143</v>
      </c>
      <c r="D143">
        <v>5.9895468000000012</v>
      </c>
      <c r="E143">
        <v>1.301072697368421</v>
      </c>
      <c r="P143">
        <v>5.9895468000000012</v>
      </c>
      <c r="Q143">
        <v>1.301072697368421</v>
      </c>
      <c r="R143">
        <f t="shared" si="2"/>
        <v>4.6035450687072244</v>
      </c>
    </row>
    <row r="144" spans="1:18">
      <c r="A144" s="1">
        <v>153</v>
      </c>
      <c r="B144" s="3">
        <v>54</v>
      </c>
      <c r="C144" s="4" t="s">
        <v>144</v>
      </c>
      <c r="D144">
        <v>3.8575779519230768</v>
      </c>
      <c r="E144">
        <v>0.83795822368421058</v>
      </c>
      <c r="P144">
        <v>3.8575779519230768</v>
      </c>
      <c r="Q144">
        <v>0.83795822368421058</v>
      </c>
      <c r="R144">
        <f t="shared" si="2"/>
        <v>4.60354447619435</v>
      </c>
    </row>
    <row r="145" spans="1:18">
      <c r="A145" s="1">
        <v>173</v>
      </c>
      <c r="B145" s="3">
        <v>54</v>
      </c>
      <c r="C145" s="4" t="s">
        <v>145</v>
      </c>
      <c r="D145">
        <v>8.1445076403846155</v>
      </c>
      <c r="E145">
        <v>1.2588121710526317</v>
      </c>
      <c r="P145">
        <v>8.1445076403846155</v>
      </c>
      <c r="Q145">
        <v>1.2588121710526317</v>
      </c>
      <c r="R145">
        <f t="shared" si="2"/>
        <v>6.4699943547368903</v>
      </c>
    </row>
    <row r="146" spans="1:18">
      <c r="A146" s="1">
        <v>131</v>
      </c>
      <c r="B146" s="3">
        <v>54</v>
      </c>
      <c r="C146" s="4" t="s">
        <v>220</v>
      </c>
      <c r="D146">
        <v>4.8848866980769232</v>
      </c>
      <c r="E146">
        <v>1.1600019736842107</v>
      </c>
      <c r="P146">
        <v>4.8848866980769232</v>
      </c>
      <c r="Q146">
        <v>1.1600019736842107</v>
      </c>
      <c r="R146">
        <f t="shared" si="2"/>
        <v>4.2111020574924849</v>
      </c>
    </row>
    <row r="147" spans="1:18">
      <c r="A147" s="1">
        <v>202</v>
      </c>
      <c r="B147" s="3">
        <v>54</v>
      </c>
      <c r="C147" s="4" t="s">
        <v>226</v>
      </c>
      <c r="D147">
        <v>6.2275537836538462</v>
      </c>
      <c r="E147">
        <v>1.3241779605263158</v>
      </c>
      <c r="P147">
        <v>6.2275537836538462</v>
      </c>
      <c r="Q147">
        <v>1.3241779605263158</v>
      </c>
      <c r="R147">
        <f t="shared" si="2"/>
        <v>4.7029583404171786</v>
      </c>
    </row>
    <row r="148" spans="1:18">
      <c r="A148" s="1">
        <v>65</v>
      </c>
      <c r="B148" s="3">
        <v>55</v>
      </c>
      <c r="C148" s="4" t="s">
        <v>51</v>
      </c>
      <c r="D148">
        <v>8.3461851624999994</v>
      </c>
      <c r="E148">
        <v>1.2788217105263158</v>
      </c>
      <c r="P148">
        <v>8.3461851624999994</v>
      </c>
      <c r="Q148">
        <v>1.2788217105263158</v>
      </c>
      <c r="R148">
        <f t="shared" si="2"/>
        <v>6.5264650215118865</v>
      </c>
    </row>
    <row r="149" spans="1:18">
      <c r="A149" s="1">
        <v>59</v>
      </c>
      <c r="B149" s="3">
        <v>56</v>
      </c>
      <c r="C149" s="4" t="s">
        <v>74</v>
      </c>
      <c r="D149">
        <v>5.8194867490384619</v>
      </c>
      <c r="E149">
        <v>1.2641315789473686</v>
      </c>
      <c r="P149">
        <v>5.8194867490384619</v>
      </c>
      <c r="Q149">
        <v>1.2641315789473686</v>
      </c>
      <c r="R149">
        <f t="shared" si="2"/>
        <v>4.6035451102995921</v>
      </c>
    </row>
    <row r="150" spans="1:18">
      <c r="A150" s="1">
        <v>28</v>
      </c>
      <c r="B150" s="3">
        <v>56</v>
      </c>
      <c r="C150" s="4" t="s">
        <v>246</v>
      </c>
      <c r="D150">
        <v>3.7735294894230775</v>
      </c>
      <c r="E150">
        <v>0.81970098684210524</v>
      </c>
      <c r="P150">
        <v>3.7735294894230775</v>
      </c>
      <c r="Q150">
        <v>0.81970098684210524</v>
      </c>
      <c r="R150">
        <f t="shared" si="2"/>
        <v>4.6035439141784922</v>
      </c>
    </row>
    <row r="151" spans="1:18">
      <c r="A151" s="1">
        <v>308</v>
      </c>
      <c r="B151" s="3">
        <v>57</v>
      </c>
      <c r="C151" s="4" t="s">
        <v>30</v>
      </c>
      <c r="D151">
        <v>3.6549655846153848</v>
      </c>
      <c r="E151">
        <v>0.79394605263157902</v>
      </c>
      <c r="P151">
        <v>3.6549655846153848</v>
      </c>
      <c r="Q151">
        <v>0.79394605263157902</v>
      </c>
      <c r="R151">
        <f t="shared" si="2"/>
        <v>4.6035439971025678</v>
      </c>
    </row>
    <row r="152" spans="1:18">
      <c r="A152" s="1">
        <v>192</v>
      </c>
      <c r="B152" s="3">
        <v>57</v>
      </c>
      <c r="C152" s="4" t="s">
        <v>38</v>
      </c>
      <c r="D152">
        <v>5.535851389423077</v>
      </c>
      <c r="E152">
        <v>1.2025194078947368</v>
      </c>
      <c r="P152">
        <v>5.535851389423077</v>
      </c>
      <c r="Q152">
        <v>1.2025194078947368</v>
      </c>
      <c r="R152">
        <f t="shared" si="2"/>
        <v>4.6035443196004211</v>
      </c>
    </row>
    <row r="153" spans="1:18">
      <c r="A153" s="1">
        <v>304</v>
      </c>
      <c r="B153" s="3">
        <v>57</v>
      </c>
      <c r="C153" s="4" t="s">
        <v>39</v>
      </c>
      <c r="D153">
        <v>3.1104560673076924</v>
      </c>
      <c r="E153">
        <v>0.67566546052631582</v>
      </c>
      <c r="P153">
        <v>3.1104560673076924</v>
      </c>
      <c r="Q153">
        <v>0.67566546052631582</v>
      </c>
      <c r="R153">
        <f t="shared" si="2"/>
        <v>4.6035445779406485</v>
      </c>
    </row>
    <row r="154" spans="1:18">
      <c r="A154" s="1">
        <v>260</v>
      </c>
      <c r="B154" s="3">
        <v>57</v>
      </c>
      <c r="C154" s="4" t="s">
        <v>40</v>
      </c>
      <c r="D154">
        <v>7.0380164644230776</v>
      </c>
      <c r="E154">
        <v>1.5625825657894739</v>
      </c>
      <c r="P154">
        <v>7.0380164644230776</v>
      </c>
      <c r="Q154">
        <v>1.5625825657894739</v>
      </c>
      <c r="R154">
        <f t="shared" si="2"/>
        <v>4.5040925314991043</v>
      </c>
    </row>
    <row r="155" spans="1:18">
      <c r="A155" s="1">
        <v>232</v>
      </c>
      <c r="B155" s="3">
        <v>57</v>
      </c>
      <c r="C155" s="4" t="s">
        <v>42</v>
      </c>
      <c r="D155">
        <v>5.2297189913461537</v>
      </c>
      <c r="E155">
        <v>1.1360200657894737</v>
      </c>
      <c r="P155">
        <v>5.2297189913461537</v>
      </c>
      <c r="Q155">
        <v>1.1360200657894737</v>
      </c>
      <c r="R155">
        <f t="shared" si="2"/>
        <v>4.6035445577378749</v>
      </c>
    </row>
    <row r="156" spans="1:18">
      <c r="A156" s="1">
        <v>183</v>
      </c>
      <c r="B156" s="3">
        <v>57</v>
      </c>
      <c r="C156" s="4" t="s">
        <v>55</v>
      </c>
      <c r="D156">
        <v>4.4492410605769228</v>
      </c>
      <c r="E156">
        <v>1.3044092105263159</v>
      </c>
      <c r="P156">
        <v>4.4492410605769228</v>
      </c>
      <c r="Q156">
        <v>1.3044092105263159</v>
      </c>
      <c r="R156">
        <f t="shared" si="2"/>
        <v>3.4109242902246137</v>
      </c>
    </row>
    <row r="157" spans="1:18">
      <c r="A157" s="1">
        <v>302</v>
      </c>
      <c r="B157" s="3">
        <v>57</v>
      </c>
      <c r="C157" s="4" t="s">
        <v>61</v>
      </c>
      <c r="D157">
        <v>4.3352733384615387</v>
      </c>
      <c r="E157">
        <v>0.94172500000000003</v>
      </c>
      <c r="P157">
        <v>4.3352733384615387</v>
      </c>
      <c r="Q157">
        <v>0.94172500000000003</v>
      </c>
      <c r="R157">
        <f t="shared" si="2"/>
        <v>4.6035449185925179</v>
      </c>
    </row>
    <row r="158" spans="1:18">
      <c r="A158" s="1">
        <v>208</v>
      </c>
      <c r="B158" s="3">
        <v>57</v>
      </c>
      <c r="C158" s="4" t="s">
        <v>63</v>
      </c>
      <c r="D158">
        <v>4.4598017326923083</v>
      </c>
      <c r="E158">
        <v>0.96877565789473696</v>
      </c>
      <c r="P158">
        <v>4.4598017326923083</v>
      </c>
      <c r="Q158">
        <v>0.96877565789473696</v>
      </c>
      <c r="R158">
        <f t="shared" si="2"/>
        <v>4.6035443772234945</v>
      </c>
    </row>
    <row r="159" spans="1:18">
      <c r="A159" s="1">
        <v>102</v>
      </c>
      <c r="B159" s="3">
        <v>57</v>
      </c>
      <c r="C159" s="4" t="s">
        <v>76</v>
      </c>
      <c r="D159">
        <v>5.0181684019230772</v>
      </c>
      <c r="E159">
        <v>1.5982993421052631</v>
      </c>
      <c r="P159">
        <v>5.0181684019230772</v>
      </c>
      <c r="Q159">
        <v>1.5982993421052631</v>
      </c>
      <c r="R159">
        <f t="shared" si="2"/>
        <v>3.1396924654384195</v>
      </c>
    </row>
    <row r="160" spans="1:18">
      <c r="A160" s="1">
        <v>295</v>
      </c>
      <c r="B160" s="3">
        <v>57</v>
      </c>
      <c r="C160" s="4" t="s">
        <v>101</v>
      </c>
      <c r="D160">
        <v>2.3502141490384618</v>
      </c>
      <c r="E160">
        <v>0.51052269736842104</v>
      </c>
      <c r="P160">
        <v>2.3502141490384618</v>
      </c>
      <c r="Q160">
        <v>0.51052269736842104</v>
      </c>
      <c r="R160">
        <f t="shared" si="2"/>
        <v>4.6035448789114639</v>
      </c>
    </row>
    <row r="161" spans="1:18">
      <c r="A161" s="1">
        <v>150</v>
      </c>
      <c r="B161" s="3">
        <v>57</v>
      </c>
      <c r="C161" s="4" t="s">
        <v>108</v>
      </c>
      <c r="D161">
        <v>3.7819597326923078</v>
      </c>
      <c r="E161">
        <v>0.8215322368421053</v>
      </c>
      <c r="P161">
        <v>3.7819597326923078</v>
      </c>
      <c r="Q161">
        <v>0.8215322368421053</v>
      </c>
      <c r="R161">
        <f t="shared" si="2"/>
        <v>4.603543918410085</v>
      </c>
    </row>
    <row r="162" spans="1:18">
      <c r="A162" s="1">
        <v>272</v>
      </c>
      <c r="B162" s="3">
        <v>57</v>
      </c>
      <c r="C162" s="4" t="s">
        <v>123</v>
      </c>
      <c r="D162">
        <v>2.597102716346154</v>
      </c>
      <c r="E162">
        <v>0.56415296052631581</v>
      </c>
      <c r="P162">
        <v>2.597102716346154</v>
      </c>
      <c r="Q162">
        <v>0.56415296052631581</v>
      </c>
      <c r="R162">
        <f t="shared" si="2"/>
        <v>4.6035435388360568</v>
      </c>
    </row>
    <row r="163" spans="1:18">
      <c r="A163" s="1">
        <v>136</v>
      </c>
      <c r="B163" s="3">
        <v>57</v>
      </c>
      <c r="C163" s="4" t="s">
        <v>142</v>
      </c>
      <c r="D163">
        <v>5.705227535576924</v>
      </c>
      <c r="E163">
        <v>1.3488299342105263</v>
      </c>
      <c r="P163">
        <v>5.705227535576924</v>
      </c>
      <c r="Q163">
        <v>1.3488299342105263</v>
      </c>
      <c r="R163">
        <f t="shared" si="2"/>
        <v>4.2297604693331543</v>
      </c>
    </row>
    <row r="164" spans="1:18">
      <c r="A164" s="1">
        <v>111</v>
      </c>
      <c r="B164" s="3">
        <v>57</v>
      </c>
      <c r="C164" s="4" t="s">
        <v>164</v>
      </c>
      <c r="D164">
        <v>5.3208881528846153</v>
      </c>
      <c r="E164">
        <v>1.3805503289473684</v>
      </c>
      <c r="P164">
        <v>5.3208881528846153</v>
      </c>
      <c r="Q164">
        <v>1.3805503289473684</v>
      </c>
      <c r="R164">
        <f t="shared" si="2"/>
        <v>3.8541790482507405</v>
      </c>
    </row>
    <row r="165" spans="1:18">
      <c r="A165" s="1">
        <v>228</v>
      </c>
      <c r="B165" s="3">
        <v>57</v>
      </c>
      <c r="C165" s="4" t="s">
        <v>165</v>
      </c>
      <c r="D165">
        <v>4.4543283192307692</v>
      </c>
      <c r="E165">
        <v>0.96758651315789468</v>
      </c>
      <c r="P165">
        <v>4.4543283192307692</v>
      </c>
      <c r="Q165">
        <v>0.96758651315789468</v>
      </c>
      <c r="R165">
        <f t="shared" si="2"/>
        <v>4.6035452733763913</v>
      </c>
    </row>
    <row r="166" spans="1:18">
      <c r="A166" s="1">
        <v>152</v>
      </c>
      <c r="B166" s="3">
        <v>57</v>
      </c>
      <c r="C166" s="4" t="s">
        <v>177</v>
      </c>
      <c r="D166">
        <v>7.8653005057692305</v>
      </c>
      <c r="E166">
        <v>1.7085312499999998</v>
      </c>
      <c r="P166">
        <v>7.8653005057692305</v>
      </c>
      <c r="Q166">
        <v>1.7085312499999998</v>
      </c>
      <c r="R166">
        <f t="shared" si="2"/>
        <v>4.603545007309191</v>
      </c>
    </row>
    <row r="167" spans="1:18">
      <c r="A167" s="1">
        <v>220</v>
      </c>
      <c r="B167" s="3">
        <v>57</v>
      </c>
      <c r="C167" s="4" t="s">
        <v>184</v>
      </c>
      <c r="D167">
        <v>6.0182572471153852</v>
      </c>
      <c r="E167">
        <v>1.3073095394736842</v>
      </c>
      <c r="P167">
        <v>6.0182572471153852</v>
      </c>
      <c r="Q167">
        <v>1.3073095394736842</v>
      </c>
      <c r="R167">
        <f t="shared" si="2"/>
        <v>4.6035441992860413</v>
      </c>
    </row>
    <row r="168" spans="1:18">
      <c r="A168" s="1">
        <v>233</v>
      </c>
      <c r="B168" s="3">
        <v>57</v>
      </c>
      <c r="C168" s="4" t="s">
        <v>185</v>
      </c>
      <c r="D168">
        <v>4.2622555230769237</v>
      </c>
      <c r="E168">
        <v>1.3119292763157895</v>
      </c>
      <c r="P168">
        <v>4.2622555230769237</v>
      </c>
      <c r="Q168">
        <v>1.3119292763157895</v>
      </c>
      <c r="R168">
        <f t="shared" si="2"/>
        <v>3.248845498018273</v>
      </c>
    </row>
    <row r="169" spans="1:18">
      <c r="A169" s="1">
        <v>238</v>
      </c>
      <c r="B169" s="3">
        <v>57</v>
      </c>
      <c r="C169" s="4" t="s">
        <v>209</v>
      </c>
      <c r="D169">
        <v>3.2427215038461541</v>
      </c>
      <c r="E169">
        <v>0.70439671052631581</v>
      </c>
      <c r="P169">
        <v>3.2427215038461541</v>
      </c>
      <c r="Q169">
        <v>0.70439671052631581</v>
      </c>
      <c r="R169">
        <f t="shared" si="2"/>
        <v>4.6035443598582901</v>
      </c>
    </row>
    <row r="170" spans="1:18">
      <c r="A170" s="1">
        <v>124</v>
      </c>
      <c r="B170" s="3">
        <v>57</v>
      </c>
      <c r="C170" s="4" t="s">
        <v>225</v>
      </c>
      <c r="D170">
        <v>4.3770314134615393</v>
      </c>
      <c r="E170">
        <v>1.2706164473684209</v>
      </c>
      <c r="P170">
        <v>4.3770314134615393</v>
      </c>
      <c r="Q170">
        <v>1.2706164473684209</v>
      </c>
      <c r="R170">
        <f t="shared" si="2"/>
        <v>3.4448093463033849</v>
      </c>
    </row>
    <row r="171" spans="1:18">
      <c r="A171" s="1">
        <v>245</v>
      </c>
      <c r="B171" s="3">
        <v>58</v>
      </c>
      <c r="C171" s="4" t="s">
        <v>204</v>
      </c>
      <c r="D171">
        <v>4.4429376826923086</v>
      </c>
      <c r="E171">
        <v>0.96511217105263158</v>
      </c>
      <c r="P171">
        <v>4.4429376826923086</v>
      </c>
      <c r="Q171">
        <v>0.96511217105263158</v>
      </c>
      <c r="R171">
        <f t="shared" si="2"/>
        <v>4.6035453866947629</v>
      </c>
    </row>
    <row r="172" spans="1:18">
      <c r="A172" s="1">
        <v>194</v>
      </c>
      <c r="B172" s="3">
        <v>59</v>
      </c>
      <c r="C172" s="4" t="s">
        <v>205</v>
      </c>
      <c r="D172">
        <v>3.7276948730769233</v>
      </c>
      <c r="E172">
        <v>0.80974440789473701</v>
      </c>
      <c r="P172">
        <v>3.7276948730769233</v>
      </c>
      <c r="Q172">
        <v>0.80974440789473701</v>
      </c>
      <c r="R172">
        <f t="shared" si="2"/>
        <v>4.6035450652491647</v>
      </c>
    </row>
    <row r="173" spans="1:18">
      <c r="A173" s="1">
        <v>281</v>
      </c>
      <c r="B173" s="3">
        <v>60</v>
      </c>
      <c r="C173" s="4" t="s">
        <v>116</v>
      </c>
      <c r="D173">
        <v>3.4308497990384619</v>
      </c>
      <c r="E173">
        <v>0.74526250000000005</v>
      </c>
      <c r="P173">
        <v>3.4308497990384619</v>
      </c>
      <c r="Q173">
        <v>0.74526250000000005</v>
      </c>
      <c r="R173">
        <f t="shared" si="2"/>
        <v>4.603545460879169</v>
      </c>
    </row>
    <row r="174" spans="1:18">
      <c r="A174" s="1">
        <v>90</v>
      </c>
      <c r="B174" s="3">
        <v>61</v>
      </c>
      <c r="C174" s="4" t="s">
        <v>65</v>
      </c>
      <c r="D174">
        <v>4.880374511538462</v>
      </c>
      <c r="E174">
        <v>1.9889953947368424</v>
      </c>
      <c r="P174">
        <v>4.880374511538462</v>
      </c>
      <c r="Q174">
        <v>1.9889953947368424</v>
      </c>
      <c r="R174">
        <f t="shared" si="2"/>
        <v>2.4536881907583141</v>
      </c>
    </row>
    <row r="175" spans="1:18">
      <c r="A175" s="1">
        <v>144</v>
      </c>
      <c r="B175" s="3">
        <v>61</v>
      </c>
      <c r="C175" s="4" t="s">
        <v>192</v>
      </c>
      <c r="D175">
        <v>5.8161927548076928</v>
      </c>
      <c r="E175">
        <v>1.2634161184210528</v>
      </c>
      <c r="P175">
        <v>5.8161927548076928</v>
      </c>
      <c r="Q175">
        <v>1.2634161184210528</v>
      </c>
      <c r="R175">
        <f t="shared" si="2"/>
        <v>4.6035448416444513</v>
      </c>
    </row>
    <row r="176" spans="1:18">
      <c r="A176" s="1">
        <v>74</v>
      </c>
      <c r="B176" s="3">
        <v>62</v>
      </c>
      <c r="C176" s="4" t="s">
        <v>181</v>
      </c>
      <c r="D176">
        <v>4.8031479663461543</v>
      </c>
      <c r="E176">
        <v>1.043358552631579</v>
      </c>
      <c r="P176">
        <v>4.8031479663461543</v>
      </c>
      <c r="Q176">
        <v>1.043358552631579</v>
      </c>
      <c r="R176">
        <f t="shared" si="2"/>
        <v>4.6035449215723228</v>
      </c>
    </row>
    <row r="177" spans="1:18">
      <c r="A177" s="1">
        <v>167</v>
      </c>
      <c r="B177" s="3">
        <v>62</v>
      </c>
      <c r="C177" s="4" t="s">
        <v>197</v>
      </c>
      <c r="D177">
        <v>4.465866844230769</v>
      </c>
      <c r="E177">
        <v>0.97009309210526318</v>
      </c>
      <c r="P177">
        <v>4.465866844230769</v>
      </c>
      <c r="Q177">
        <v>0.97009309210526318</v>
      </c>
      <c r="R177">
        <f t="shared" si="2"/>
        <v>4.6035446294531344</v>
      </c>
    </row>
    <row r="178" spans="1:18">
      <c r="A178" s="1">
        <v>36</v>
      </c>
      <c r="B178" s="3">
        <v>62</v>
      </c>
      <c r="C178" s="4" t="s">
        <v>201</v>
      </c>
      <c r="D178">
        <v>4.8868925298076933</v>
      </c>
      <c r="E178">
        <v>1.2984680921052631</v>
      </c>
      <c r="P178">
        <v>4.8868925298076933</v>
      </c>
      <c r="Q178">
        <v>1.2984680921052631</v>
      </c>
      <c r="R178">
        <f t="shared" si="2"/>
        <v>3.7635830710975426</v>
      </c>
    </row>
    <row r="179" spans="1:18">
      <c r="A179" s="1">
        <v>69</v>
      </c>
      <c r="B179" s="3">
        <v>63</v>
      </c>
      <c r="C179" s="4" t="s">
        <v>93</v>
      </c>
      <c r="D179">
        <v>5.566195645192308</v>
      </c>
      <c r="E179">
        <v>1.2714552631578948</v>
      </c>
      <c r="P179">
        <v>5.566195645192308</v>
      </c>
      <c r="Q179">
        <v>1.2714552631578948</v>
      </c>
      <c r="R179">
        <f t="shared" si="2"/>
        <v>4.3778147815972934</v>
      </c>
    </row>
    <row r="180" spans="1:18">
      <c r="A180" s="1">
        <v>175</v>
      </c>
      <c r="B180" s="3">
        <v>64</v>
      </c>
      <c r="C180" s="4" t="s">
        <v>60</v>
      </c>
      <c r="D180">
        <v>7.0124389855769236</v>
      </c>
      <c r="E180">
        <v>1.5232694078947369</v>
      </c>
      <c r="P180">
        <v>7.0124389855769236</v>
      </c>
      <c r="Q180">
        <v>1.5232694078947369</v>
      </c>
      <c r="R180">
        <f t="shared" si="2"/>
        <v>4.6035448156663215</v>
      </c>
    </row>
    <row r="181" spans="1:18">
      <c r="A181" s="1">
        <v>198</v>
      </c>
      <c r="B181" s="3">
        <v>64</v>
      </c>
      <c r="C181" s="4" t="s">
        <v>193</v>
      </c>
      <c r="D181">
        <v>4.4796831692307695</v>
      </c>
      <c r="E181">
        <v>0.84607565789473693</v>
      </c>
      <c r="P181">
        <v>4.4796831692307695</v>
      </c>
      <c r="Q181">
        <v>0.84607565789473693</v>
      </c>
      <c r="R181">
        <f t="shared" si="2"/>
        <v>5.2946602675905154</v>
      </c>
    </row>
    <row r="182" spans="1:18">
      <c r="A182" s="1">
        <v>213</v>
      </c>
      <c r="B182" s="3">
        <v>65</v>
      </c>
      <c r="C182" s="4" t="s">
        <v>6</v>
      </c>
      <c r="D182">
        <v>6.5164421499999996</v>
      </c>
      <c r="E182">
        <v>1.3163184210526317</v>
      </c>
      <c r="P182">
        <v>6.5164421499999996</v>
      </c>
      <c r="Q182">
        <v>1.3163184210526317</v>
      </c>
      <c r="R182">
        <f t="shared" si="2"/>
        <v>4.9505059306158916</v>
      </c>
    </row>
    <row r="183" spans="1:18">
      <c r="A183" s="1">
        <v>70</v>
      </c>
      <c r="B183" s="3">
        <v>65</v>
      </c>
      <c r="C183" s="4" t="s">
        <v>7</v>
      </c>
      <c r="D183">
        <v>4.7506420134615386</v>
      </c>
      <c r="E183">
        <v>1.0319529605263158</v>
      </c>
      <c r="P183">
        <v>4.7506420134615386</v>
      </c>
      <c r="Q183">
        <v>1.0319529605263158</v>
      </c>
      <c r="R183">
        <f t="shared" si="2"/>
        <v>4.603545118024198</v>
      </c>
    </row>
    <row r="184" spans="1:18">
      <c r="A184" s="1">
        <v>240</v>
      </c>
      <c r="B184" s="3">
        <v>66</v>
      </c>
      <c r="C184" s="4" t="s">
        <v>82</v>
      </c>
      <c r="D184">
        <v>4.3880098778846159</v>
      </c>
      <c r="E184">
        <v>0.99649473684210521</v>
      </c>
      <c r="P184">
        <v>4.3880098778846159</v>
      </c>
      <c r="Q184">
        <v>0.99649473684210521</v>
      </c>
      <c r="R184">
        <f t="shared" si="2"/>
        <v>4.4034451118028306</v>
      </c>
    </row>
    <row r="185" spans="1:18">
      <c r="A185" s="1">
        <v>2</v>
      </c>
      <c r="B185" s="3">
        <v>66</v>
      </c>
      <c r="C185" s="4" t="s">
        <v>119</v>
      </c>
      <c r="D185">
        <v>4.8848866980769232</v>
      </c>
      <c r="E185">
        <v>1.58843125</v>
      </c>
      <c r="P185">
        <v>4.8848866980769232</v>
      </c>
      <c r="Q185">
        <v>1.58843125</v>
      </c>
      <c r="R185">
        <f t="shared" si="2"/>
        <v>3.0752899743548379</v>
      </c>
    </row>
    <row r="186" spans="1:18">
      <c r="A186" s="1">
        <v>234</v>
      </c>
      <c r="B186" s="3">
        <v>66</v>
      </c>
      <c r="C186" s="4" t="s">
        <v>121</v>
      </c>
      <c r="D186">
        <v>3.4937410384615383E-2</v>
      </c>
      <c r="E186">
        <v>7.5892434210526319E-3</v>
      </c>
      <c r="P186">
        <v>3.4937410384615383E-2</v>
      </c>
      <c r="Q186">
        <v>7.5892434210526319E-3</v>
      </c>
      <c r="R186">
        <f t="shared" si="2"/>
        <v>4.603543258040542</v>
      </c>
    </row>
    <row r="187" spans="1:18">
      <c r="A187" s="1">
        <v>204</v>
      </c>
      <c r="B187" s="3">
        <v>67</v>
      </c>
      <c r="C187" s="4" t="s">
        <v>86</v>
      </c>
      <c r="D187">
        <v>5.0429894500000003</v>
      </c>
      <c r="E187">
        <v>1.224976644736842</v>
      </c>
      <c r="P187">
        <v>5.0429894500000003</v>
      </c>
      <c r="Q187">
        <v>1.224976644736842</v>
      </c>
      <c r="R187">
        <f t="shared" si="2"/>
        <v>4.1168045706564227</v>
      </c>
    </row>
    <row r="188" spans="1:18">
      <c r="A188" s="1">
        <v>246</v>
      </c>
      <c r="B188" s="3">
        <v>67</v>
      </c>
      <c r="C188" s="4" t="s">
        <v>88</v>
      </c>
      <c r="D188">
        <v>5.5593612980769231</v>
      </c>
      <c r="E188">
        <v>1.2076263157894738</v>
      </c>
      <c r="P188">
        <v>5.5593612980769231</v>
      </c>
      <c r="Q188">
        <v>1.2076263157894738</v>
      </c>
      <c r="R188">
        <f t="shared" si="2"/>
        <v>4.6035443459531979</v>
      </c>
    </row>
    <row r="189" spans="1:18">
      <c r="A189" s="1">
        <v>12</v>
      </c>
      <c r="B189" s="3">
        <v>67</v>
      </c>
      <c r="C189" s="4" t="s">
        <v>155</v>
      </c>
      <c r="D189">
        <v>4.5099685019230771</v>
      </c>
      <c r="E189">
        <v>0.91315592105263155</v>
      </c>
      <c r="P189">
        <v>4.5099685019230771</v>
      </c>
      <c r="Q189">
        <v>0.91315592105263155</v>
      </c>
      <c r="R189">
        <f t="shared" si="2"/>
        <v>4.9388810803791916</v>
      </c>
    </row>
    <row r="190" spans="1:18">
      <c r="A190" s="1">
        <v>275</v>
      </c>
      <c r="B190" s="3">
        <v>68</v>
      </c>
      <c r="C190" s="4" t="s">
        <v>15</v>
      </c>
      <c r="D190">
        <v>4.3037353028846157</v>
      </c>
      <c r="E190">
        <v>0.93487434210526321</v>
      </c>
      <c r="P190">
        <v>4.3037353028846157</v>
      </c>
      <c r="Q190">
        <v>0.93487434210526321</v>
      </c>
      <c r="R190">
        <f t="shared" si="2"/>
        <v>4.6035441439038145</v>
      </c>
    </row>
    <row r="191" spans="1:18">
      <c r="A191" s="1">
        <v>85</v>
      </c>
      <c r="B191" s="3">
        <v>69</v>
      </c>
      <c r="C191" s="4" t="s">
        <v>36</v>
      </c>
      <c r="D191">
        <v>2.7441370317307694</v>
      </c>
      <c r="E191">
        <v>1.2478940789473685</v>
      </c>
      <c r="P191">
        <v>2.7441370317307694</v>
      </c>
      <c r="Q191">
        <v>1.2478940789473685</v>
      </c>
      <c r="R191">
        <f t="shared" si="2"/>
        <v>2.1990143859369229</v>
      </c>
    </row>
    <row r="192" spans="1:18">
      <c r="A192" s="1">
        <v>217</v>
      </c>
      <c r="B192" s="3">
        <v>69</v>
      </c>
      <c r="C192" s="4" t="s">
        <v>120</v>
      </c>
      <c r="D192">
        <v>3.0049927923076925</v>
      </c>
      <c r="E192">
        <v>0.65275624999999993</v>
      </c>
      <c r="P192">
        <v>3.0049927923076925</v>
      </c>
      <c r="Q192">
        <v>0.65275624999999993</v>
      </c>
      <c r="R192">
        <f t="shared" si="2"/>
        <v>4.6035450327862701</v>
      </c>
    </row>
    <row r="193" spans="1:18">
      <c r="A193" s="1">
        <v>168</v>
      </c>
      <c r="B193" s="3">
        <v>69</v>
      </c>
      <c r="C193" s="4" t="s">
        <v>127</v>
      </c>
      <c r="D193">
        <v>2.9912219942307696</v>
      </c>
      <c r="E193">
        <v>0.64976480263157899</v>
      </c>
      <c r="P193">
        <v>2.9912219942307696</v>
      </c>
      <c r="Q193">
        <v>0.64976480263157899</v>
      </c>
      <c r="R193">
        <f t="shared" si="2"/>
        <v>4.6035457478093234</v>
      </c>
    </row>
    <row r="194" spans="1:18">
      <c r="A194" s="1">
        <v>114</v>
      </c>
      <c r="B194" s="3">
        <v>69</v>
      </c>
      <c r="C194" s="4" t="s">
        <v>249</v>
      </c>
      <c r="D194">
        <v>6.2149288182692315</v>
      </c>
      <c r="E194">
        <v>1.6162927631578947</v>
      </c>
      <c r="P194">
        <v>6.2149288182692315</v>
      </c>
      <c r="Q194">
        <v>1.6162927631578947</v>
      </c>
      <c r="R194">
        <f t="shared" si="2"/>
        <v>3.8451751810894539</v>
      </c>
    </row>
    <row r="195" spans="1:18">
      <c r="A195" s="1">
        <v>151</v>
      </c>
      <c r="B195" s="3">
        <v>70</v>
      </c>
      <c r="C195" s="4" t="s">
        <v>9</v>
      </c>
      <c r="D195">
        <v>4.3937902961538464</v>
      </c>
      <c r="E195">
        <v>1.6336516447368421</v>
      </c>
      <c r="P195">
        <v>4.3937902961538464</v>
      </c>
      <c r="Q195">
        <v>1.6336516447368421</v>
      </c>
      <c r="R195">
        <f t="shared" ref="R195:R258" si="3">P195/Q195</f>
        <v>2.6895515395276473</v>
      </c>
    </row>
    <row r="196" spans="1:18">
      <c r="A196" s="1">
        <v>121</v>
      </c>
      <c r="B196" s="3">
        <v>70</v>
      </c>
      <c r="C196" s="4" t="s">
        <v>3</v>
      </c>
      <c r="D196">
        <v>4.2737723173076922</v>
      </c>
      <c r="E196">
        <v>1.6308269736842105</v>
      </c>
      <c r="P196">
        <v>4.2737723173076922</v>
      </c>
      <c r="Q196">
        <v>1.6308269736842105</v>
      </c>
      <c r="R196">
        <f t="shared" si="3"/>
        <v>2.6206166480388715</v>
      </c>
    </row>
    <row r="197" spans="1:18">
      <c r="A197" s="1">
        <v>22</v>
      </c>
      <c r="B197" s="3">
        <v>70</v>
      </c>
      <c r="C197" s="4" t="s">
        <v>49</v>
      </c>
      <c r="D197">
        <v>4.369676740384616</v>
      </c>
      <c r="E197">
        <v>1.6557315789473683</v>
      </c>
      <c r="P197">
        <v>4.369676740384616</v>
      </c>
      <c r="Q197">
        <v>1.6557315789473683</v>
      </c>
      <c r="R197">
        <f t="shared" si="3"/>
        <v>2.6391214590245591</v>
      </c>
    </row>
    <row r="198" spans="1:18">
      <c r="A198" s="1">
        <v>132</v>
      </c>
      <c r="B198" s="3">
        <v>70</v>
      </c>
      <c r="C198" s="4" t="s">
        <v>62</v>
      </c>
      <c r="D198">
        <v>4.1423302105769233</v>
      </c>
      <c r="E198">
        <v>0.89981315789473681</v>
      </c>
      <c r="P198">
        <v>4.1423302105769233</v>
      </c>
      <c r="Q198">
        <v>0.89981315789473681</v>
      </c>
      <c r="R198">
        <f t="shared" si="3"/>
        <v>4.6035448295383867</v>
      </c>
    </row>
    <row r="199" spans="1:18">
      <c r="A199" s="1">
        <v>108</v>
      </c>
      <c r="B199" s="3">
        <v>70</v>
      </c>
      <c r="C199" s="4" t="s">
        <v>75</v>
      </c>
      <c r="D199">
        <v>3.4902410038461533</v>
      </c>
      <c r="E199">
        <v>1.4567973684210527</v>
      </c>
      <c r="P199">
        <v>3.4902410038461533</v>
      </c>
      <c r="Q199">
        <v>1.4567973684210527</v>
      </c>
      <c r="R199">
        <f t="shared" si="3"/>
        <v>2.3958314859046217</v>
      </c>
    </row>
    <row r="200" spans="1:18">
      <c r="A200" s="1">
        <v>66</v>
      </c>
      <c r="B200" s="3">
        <v>70</v>
      </c>
      <c r="C200" s="4" t="s">
        <v>98</v>
      </c>
      <c r="D200">
        <v>4.0661424317307695</v>
      </c>
      <c r="E200">
        <v>1.2711993421052632</v>
      </c>
      <c r="P200">
        <v>4.0661424317307695</v>
      </c>
      <c r="Q200">
        <v>1.2711993421052632</v>
      </c>
      <c r="R200">
        <f t="shared" si="3"/>
        <v>3.1986662493049556</v>
      </c>
    </row>
    <row r="201" spans="1:18">
      <c r="A201" s="1">
        <v>58</v>
      </c>
      <c r="B201" s="3">
        <v>70</v>
      </c>
      <c r="C201" s="4" t="s">
        <v>122</v>
      </c>
      <c r="D201">
        <v>4.6940149836538465</v>
      </c>
      <c r="E201">
        <v>1.0519674342105265</v>
      </c>
      <c r="P201">
        <v>4.6940149836538465</v>
      </c>
      <c r="Q201">
        <v>1.0519674342105265</v>
      </c>
      <c r="R201">
        <f t="shared" si="3"/>
        <v>4.4621295593399992</v>
      </c>
    </row>
    <row r="202" spans="1:18">
      <c r="A202" s="1">
        <v>203</v>
      </c>
      <c r="B202" s="3">
        <v>70</v>
      </c>
      <c r="C202" s="4" t="s">
        <v>124</v>
      </c>
      <c r="D202">
        <v>3.3769189480769226</v>
      </c>
      <c r="E202">
        <v>0.73354769736842107</v>
      </c>
      <c r="P202">
        <v>3.3769189480769226</v>
      </c>
      <c r="Q202">
        <v>0.73354769736842107</v>
      </c>
      <c r="R202">
        <f t="shared" si="3"/>
        <v>4.6035437916191562</v>
      </c>
    </row>
    <row r="203" spans="1:18">
      <c r="A203" s="1">
        <v>164</v>
      </c>
      <c r="B203" s="3">
        <v>70</v>
      </c>
      <c r="C203" s="4" t="s">
        <v>174</v>
      </c>
      <c r="D203">
        <v>4.4566951884615387</v>
      </c>
      <c r="E203">
        <v>0.96810065789473698</v>
      </c>
      <c r="P203">
        <v>4.4566951884615387</v>
      </c>
      <c r="Q203">
        <v>0.96810065789473698</v>
      </c>
      <c r="R203">
        <f t="shared" si="3"/>
        <v>4.6035452533966996</v>
      </c>
    </row>
    <row r="204" spans="1:18">
      <c r="A204" s="1">
        <v>133</v>
      </c>
      <c r="B204" s="3">
        <v>70</v>
      </c>
      <c r="C204" s="4" t="s">
        <v>200</v>
      </c>
      <c r="D204">
        <v>3.8861281701923081</v>
      </c>
      <c r="E204">
        <v>0.84415986842105262</v>
      </c>
      <c r="P204">
        <v>3.8861281701923081</v>
      </c>
      <c r="Q204">
        <v>0.84415986842105262</v>
      </c>
      <c r="R204">
        <f t="shared" si="3"/>
        <v>4.6035452709462055</v>
      </c>
    </row>
    <row r="205" spans="1:18">
      <c r="A205" s="1">
        <v>38</v>
      </c>
      <c r="B205" s="3">
        <v>71</v>
      </c>
      <c r="C205" s="4" t="s">
        <v>78</v>
      </c>
      <c r="D205">
        <v>5.7141932788461549</v>
      </c>
      <c r="E205">
        <v>1.392875657894737</v>
      </c>
      <c r="P205">
        <v>5.7141932788461549</v>
      </c>
      <c r="Q205">
        <v>1.392875657894737</v>
      </c>
      <c r="R205">
        <f t="shared" si="3"/>
        <v>4.1024432055068552</v>
      </c>
    </row>
    <row r="206" spans="1:18">
      <c r="A206" s="1">
        <v>63</v>
      </c>
      <c r="B206" s="3">
        <v>71</v>
      </c>
      <c r="C206" s="4" t="s">
        <v>216</v>
      </c>
      <c r="D206">
        <v>5.0216182471153852</v>
      </c>
      <c r="E206">
        <v>1.0908154605263158</v>
      </c>
      <c r="P206">
        <v>5.0216182471153852</v>
      </c>
      <c r="Q206">
        <v>1.0908154605263158</v>
      </c>
      <c r="R206">
        <f t="shared" si="3"/>
        <v>4.6035451722443197</v>
      </c>
    </row>
    <row r="207" spans="1:18">
      <c r="A207" s="1">
        <v>113</v>
      </c>
      <c r="B207" s="3">
        <v>71</v>
      </c>
      <c r="C207" s="4" t="s">
        <v>217</v>
      </c>
      <c r="D207">
        <v>5.9207864288461538</v>
      </c>
      <c r="E207">
        <v>1.286136513157895</v>
      </c>
      <c r="P207">
        <v>5.9207864288461538</v>
      </c>
      <c r="Q207">
        <v>1.286136513157895</v>
      </c>
      <c r="R207">
        <f t="shared" si="3"/>
        <v>4.603544311411115</v>
      </c>
    </row>
    <row r="208" spans="1:18">
      <c r="A208" s="1">
        <v>196</v>
      </c>
      <c r="B208" s="3">
        <v>72</v>
      </c>
      <c r="C208" s="4" t="s">
        <v>20</v>
      </c>
      <c r="D208">
        <v>3.4991548951923077</v>
      </c>
      <c r="E208">
        <v>0.7601</v>
      </c>
      <c r="P208">
        <v>3.4991548951923077</v>
      </c>
      <c r="Q208">
        <v>0.7601</v>
      </c>
      <c r="R208">
        <f t="shared" si="3"/>
        <v>4.6035454482203759</v>
      </c>
    </row>
    <row r="209" spans="1:18">
      <c r="A209" s="1">
        <v>265</v>
      </c>
      <c r="B209" s="3">
        <v>72</v>
      </c>
      <c r="C209" s="4" t="s">
        <v>31</v>
      </c>
      <c r="D209">
        <v>3.3275801009615384</v>
      </c>
      <c r="E209">
        <v>0.72282993421052633</v>
      </c>
      <c r="P209">
        <v>3.3275801009615384</v>
      </c>
      <c r="Q209">
        <v>0.72282993421052633</v>
      </c>
      <c r="R209">
        <f t="shared" si="3"/>
        <v>4.6035449605389074</v>
      </c>
    </row>
    <row r="210" spans="1:18">
      <c r="A210" s="1">
        <v>112</v>
      </c>
      <c r="B210" s="3">
        <v>72</v>
      </c>
      <c r="C210" s="4" t="s">
        <v>41</v>
      </c>
      <c r="D210">
        <v>3.712645568269231</v>
      </c>
      <c r="E210">
        <v>1.2412769736842104</v>
      </c>
      <c r="P210">
        <v>3.712645568269231</v>
      </c>
      <c r="Q210">
        <v>1.2412769736842104</v>
      </c>
      <c r="R210">
        <f t="shared" si="3"/>
        <v>2.9909888340631978</v>
      </c>
    </row>
    <row r="211" spans="1:18">
      <c r="A211" s="1">
        <v>231</v>
      </c>
      <c r="B211" s="3">
        <v>72</v>
      </c>
      <c r="C211" s="4" t="s">
        <v>43</v>
      </c>
      <c r="D211">
        <v>5.7365673153846153</v>
      </c>
      <c r="E211">
        <v>1.2461197368421055</v>
      </c>
      <c r="P211">
        <v>5.7365673153846153</v>
      </c>
      <c r="Q211">
        <v>1.2461197368421055</v>
      </c>
      <c r="R211">
        <f t="shared" si="3"/>
        <v>4.603544222742288</v>
      </c>
    </row>
    <row r="212" spans="1:18">
      <c r="A212" s="1">
        <v>297</v>
      </c>
      <c r="B212" s="3">
        <v>72</v>
      </c>
      <c r="C212" s="4" t="s">
        <v>53</v>
      </c>
      <c r="D212">
        <v>3.8381856788461546</v>
      </c>
      <c r="E212">
        <v>0.83374572368421063</v>
      </c>
      <c r="P212">
        <v>3.8381856788461546</v>
      </c>
      <c r="Q212">
        <v>0.83374572368421063</v>
      </c>
      <c r="R212">
        <f t="shared" si="3"/>
        <v>4.6035446657354075</v>
      </c>
    </row>
    <row r="213" spans="1:18">
      <c r="A213" s="1">
        <v>296</v>
      </c>
      <c r="B213" s="3">
        <v>72</v>
      </c>
      <c r="C213" s="4" t="s">
        <v>56</v>
      </c>
      <c r="D213">
        <v>4.4556312692307696</v>
      </c>
      <c r="E213">
        <v>0.96786973684210531</v>
      </c>
      <c r="P213">
        <v>4.4556312692307696</v>
      </c>
      <c r="Q213">
        <v>0.96786973684210531</v>
      </c>
      <c r="R213">
        <f t="shared" si="3"/>
        <v>4.6035443610090319</v>
      </c>
    </row>
    <row r="214" spans="1:18">
      <c r="A214" s="1">
        <v>273</v>
      </c>
      <c r="B214" s="3">
        <v>72</v>
      </c>
      <c r="C214" s="4" t="s">
        <v>59</v>
      </c>
      <c r="D214">
        <v>5.9223250105769241</v>
      </c>
      <c r="E214">
        <v>1.2864707236842106</v>
      </c>
      <c r="P214">
        <v>5.9223250105769241</v>
      </c>
      <c r="Q214">
        <v>1.2864707236842106</v>
      </c>
      <c r="R214">
        <f t="shared" si="3"/>
        <v>4.6035443337695998</v>
      </c>
    </row>
    <row r="215" spans="1:18">
      <c r="A215" s="1">
        <v>264</v>
      </c>
      <c r="B215" s="3">
        <v>72</v>
      </c>
      <c r="C215" s="4" t="s">
        <v>66</v>
      </c>
      <c r="D215">
        <v>0.71842482307692312</v>
      </c>
      <c r="E215">
        <v>0.1560590460526316</v>
      </c>
      <c r="P215">
        <v>0.71842482307692312</v>
      </c>
      <c r="Q215">
        <v>0.1560590460526316</v>
      </c>
      <c r="R215">
        <f t="shared" si="3"/>
        <v>4.6035448841243793</v>
      </c>
    </row>
    <row r="216" spans="1:18">
      <c r="A216" s="1">
        <v>10</v>
      </c>
      <c r="B216" s="3">
        <v>72</v>
      </c>
      <c r="C216" s="4" t="s">
        <v>67</v>
      </c>
      <c r="D216">
        <v>4.8848867586538471</v>
      </c>
      <c r="E216">
        <v>1.2702911184210526</v>
      </c>
      <c r="P216">
        <v>4.8848867586538471</v>
      </c>
      <c r="Q216">
        <v>1.2702911184210526</v>
      </c>
      <c r="R216">
        <f t="shared" si="3"/>
        <v>3.8454860368744979</v>
      </c>
    </row>
    <row r="217" spans="1:18">
      <c r="A217" s="1">
        <v>197</v>
      </c>
      <c r="B217" s="3">
        <v>72</v>
      </c>
      <c r="C217" s="4" t="s">
        <v>89</v>
      </c>
      <c r="D217">
        <v>7.0121892884615393</v>
      </c>
      <c r="E217">
        <v>1.5232151315789475</v>
      </c>
      <c r="P217">
        <v>7.0121892884615393</v>
      </c>
      <c r="Q217">
        <v>1.5232151315789475</v>
      </c>
      <c r="R217">
        <f t="shared" si="3"/>
        <v>4.6035449248674309</v>
      </c>
    </row>
    <row r="218" spans="1:18">
      <c r="A218" s="1">
        <v>142</v>
      </c>
      <c r="B218" s="3">
        <v>72</v>
      </c>
      <c r="C218" s="4" t="s">
        <v>102</v>
      </c>
      <c r="D218">
        <v>3.3398097875000006</v>
      </c>
      <c r="E218">
        <v>0.72548651315789481</v>
      </c>
      <c r="P218">
        <v>3.3398097875000006</v>
      </c>
      <c r="Q218">
        <v>0.72548651315789481</v>
      </c>
      <c r="R218">
        <f t="shared" si="3"/>
        <v>4.6035449686893415</v>
      </c>
    </row>
    <row r="219" spans="1:18">
      <c r="A219" s="1">
        <v>298</v>
      </c>
      <c r="B219" s="3">
        <v>72</v>
      </c>
      <c r="C219" s="4" t="s">
        <v>105</v>
      </c>
      <c r="D219">
        <v>3.1372219394230774</v>
      </c>
      <c r="E219">
        <v>0.68147960526315787</v>
      </c>
      <c r="P219">
        <v>3.1372219394230774</v>
      </c>
      <c r="Q219">
        <v>0.68147960526315787</v>
      </c>
      <c r="R219">
        <f t="shared" si="3"/>
        <v>4.6035448679518716</v>
      </c>
    </row>
    <row r="220" spans="1:18">
      <c r="A220" s="1">
        <v>280</v>
      </c>
      <c r="B220" s="3">
        <v>72</v>
      </c>
      <c r="C220" s="4" t="s">
        <v>163</v>
      </c>
      <c r="D220">
        <v>4.7415289096153845</v>
      </c>
      <c r="E220">
        <v>1.0299733552631578</v>
      </c>
      <c r="P220">
        <v>4.7415289096153845</v>
      </c>
      <c r="Q220">
        <v>1.0299733552631578</v>
      </c>
      <c r="R220">
        <f t="shared" si="3"/>
        <v>4.6035452134622705</v>
      </c>
    </row>
    <row r="221" spans="1:18">
      <c r="A221" s="1">
        <v>181</v>
      </c>
      <c r="B221" s="3">
        <v>72</v>
      </c>
      <c r="C221" s="4" t="s">
        <v>191</v>
      </c>
      <c r="D221">
        <v>5.1815333884615384</v>
      </c>
      <c r="E221">
        <v>0.57010361842105262</v>
      </c>
      <c r="P221">
        <v>5.1815333884615384</v>
      </c>
      <c r="Q221">
        <v>0.57010361842105262</v>
      </c>
      <c r="R221">
        <f t="shared" si="3"/>
        <v>9.0887572382231276</v>
      </c>
    </row>
    <row r="222" spans="1:18">
      <c r="A222" s="1">
        <v>267</v>
      </c>
      <c r="B222" s="3">
        <v>72</v>
      </c>
      <c r="C222" s="4" t="s">
        <v>211</v>
      </c>
      <c r="D222">
        <v>3.9723899413461541</v>
      </c>
      <c r="E222">
        <v>0.86289802631578938</v>
      </c>
      <c r="P222">
        <v>3.9723899413461541</v>
      </c>
      <c r="Q222">
        <v>0.86289802631578938</v>
      </c>
      <c r="R222">
        <f t="shared" si="3"/>
        <v>4.6035450542245222</v>
      </c>
    </row>
    <row r="223" spans="1:18">
      <c r="A223" s="1">
        <v>303</v>
      </c>
      <c r="B223" s="3">
        <v>72</v>
      </c>
      <c r="C223" s="4" t="s">
        <v>212</v>
      </c>
      <c r="D223">
        <v>5.4388660278846155</v>
      </c>
      <c r="E223">
        <v>1.1814516447368422</v>
      </c>
      <c r="P223">
        <v>5.4388660278846155</v>
      </c>
      <c r="Q223">
        <v>1.1814516447368422</v>
      </c>
      <c r="R223">
        <f t="shared" si="3"/>
        <v>4.6035451828382481</v>
      </c>
    </row>
    <row r="224" spans="1:18">
      <c r="A224" s="1">
        <v>53</v>
      </c>
      <c r="B224" s="3">
        <v>72</v>
      </c>
      <c r="C224" s="4" t="s">
        <v>222</v>
      </c>
      <c r="D224">
        <v>4.4154226721153851</v>
      </c>
      <c r="E224">
        <v>0.95913552631578958</v>
      </c>
      <c r="P224">
        <v>4.4154226721153851</v>
      </c>
      <c r="Q224">
        <v>0.95913552631578958</v>
      </c>
      <c r="R224">
        <f t="shared" si="3"/>
        <v>4.6035440779425718</v>
      </c>
    </row>
    <row r="225" spans="1:18">
      <c r="A225" s="1">
        <v>185</v>
      </c>
      <c r="B225" s="3">
        <v>73</v>
      </c>
      <c r="C225" s="4" t="s">
        <v>22</v>
      </c>
      <c r="D225">
        <v>7.0350072615384613</v>
      </c>
      <c r="E225">
        <v>1.528171710526316</v>
      </c>
      <c r="P225">
        <v>7.0350072615384613</v>
      </c>
      <c r="Q225">
        <v>1.528171710526316</v>
      </c>
      <c r="R225">
        <f t="shared" si="3"/>
        <v>4.6035450159691429</v>
      </c>
    </row>
    <row r="226" spans="1:18">
      <c r="A226" s="1">
        <v>286</v>
      </c>
      <c r="B226" s="3">
        <v>73</v>
      </c>
      <c r="C226" s="4" t="s">
        <v>23</v>
      </c>
      <c r="D226">
        <v>5.5728311855769226</v>
      </c>
      <c r="E226">
        <v>1.210552302631579</v>
      </c>
      <c r="P226">
        <v>5.5728311855769226</v>
      </c>
      <c r="Q226">
        <v>1.210552302631579</v>
      </c>
      <c r="R226">
        <f t="shared" si="3"/>
        <v>4.6035443272152161</v>
      </c>
    </row>
    <row r="227" spans="1:18">
      <c r="A227" s="1">
        <v>285</v>
      </c>
      <c r="B227" s="3">
        <v>73</v>
      </c>
      <c r="C227" s="4" t="s">
        <v>24</v>
      </c>
      <c r="D227">
        <v>4.0308035557692312</v>
      </c>
      <c r="E227">
        <v>0.87558684210526327</v>
      </c>
      <c r="P227">
        <v>4.0308035557692312</v>
      </c>
      <c r="Q227">
        <v>0.87558684210526327</v>
      </c>
      <c r="R227">
        <f t="shared" si="3"/>
        <v>4.6035451447369367</v>
      </c>
    </row>
    <row r="228" spans="1:18">
      <c r="A228" s="1">
        <v>84</v>
      </c>
      <c r="B228" s="3">
        <v>73</v>
      </c>
      <c r="C228" s="4" t="s">
        <v>25</v>
      </c>
      <c r="D228">
        <v>5.2352255432692303</v>
      </c>
      <c r="E228">
        <v>1.3887723684210527</v>
      </c>
      <c r="P228">
        <v>5.2352255432692303</v>
      </c>
      <c r="Q228">
        <v>1.3887723684210527</v>
      </c>
      <c r="R228">
        <f t="shared" si="3"/>
        <v>3.7696786473519448</v>
      </c>
    </row>
    <row r="229" spans="1:18">
      <c r="A229" s="1">
        <v>284</v>
      </c>
      <c r="B229" s="3">
        <v>73</v>
      </c>
      <c r="C229" s="4" t="s">
        <v>26</v>
      </c>
      <c r="D229">
        <v>10.861665980769233</v>
      </c>
      <c r="E229">
        <v>1.1147398026315789</v>
      </c>
      <c r="P229">
        <v>10.861665980769233</v>
      </c>
      <c r="Q229">
        <v>1.1147398026315789</v>
      </c>
      <c r="R229">
        <f t="shared" si="3"/>
        <v>9.7436782602791929</v>
      </c>
    </row>
    <row r="230" spans="1:18">
      <c r="A230" s="1">
        <v>263</v>
      </c>
      <c r="B230" s="3">
        <v>73</v>
      </c>
      <c r="C230" s="4" t="s">
        <v>27</v>
      </c>
      <c r="D230">
        <v>6.1155107846153847</v>
      </c>
      <c r="E230">
        <v>1.2711993421052632</v>
      </c>
      <c r="P230">
        <v>6.1155107846153847</v>
      </c>
      <c r="Q230">
        <v>1.2711993421052632</v>
      </c>
      <c r="R230">
        <f t="shared" si="3"/>
        <v>4.8108196582979215</v>
      </c>
    </row>
    <row r="231" spans="1:18">
      <c r="A231" s="1">
        <v>186</v>
      </c>
      <c r="B231" s="3">
        <v>73</v>
      </c>
      <c r="C231" s="4" t="s">
        <v>28</v>
      </c>
      <c r="D231">
        <v>8.7543668971153856</v>
      </c>
      <c r="E231">
        <v>1.9016578947368423</v>
      </c>
      <c r="P231">
        <v>8.7543668971153856</v>
      </c>
      <c r="Q231">
        <v>1.9016578947368423</v>
      </c>
      <c r="R231">
        <f t="shared" si="3"/>
        <v>4.603544581464714</v>
      </c>
    </row>
    <row r="232" spans="1:18">
      <c r="A232" s="1">
        <v>266</v>
      </c>
      <c r="B232" s="3">
        <v>73</v>
      </c>
      <c r="C232" s="4" t="s">
        <v>34</v>
      </c>
      <c r="D232">
        <v>6.5115523519230774</v>
      </c>
      <c r="E232">
        <v>1.2879174342105264</v>
      </c>
      <c r="P232">
        <v>6.5115523519230774</v>
      </c>
      <c r="Q232">
        <v>1.2879174342105264</v>
      </c>
      <c r="R232">
        <f t="shared" si="3"/>
        <v>5.0558771695753606</v>
      </c>
    </row>
    <row r="233" spans="1:18">
      <c r="A233" s="1">
        <v>187</v>
      </c>
      <c r="B233" s="3">
        <v>73</v>
      </c>
      <c r="C233" s="4" t="s">
        <v>35</v>
      </c>
      <c r="D233">
        <v>5.6573991692307697</v>
      </c>
      <c r="E233">
        <v>1.2289223684210526</v>
      </c>
      <c r="P233">
        <v>5.6573991692307697</v>
      </c>
      <c r="Q233">
        <v>1.2289223684210526</v>
      </c>
      <c r="R233">
        <f t="shared" si="3"/>
        <v>4.6035447922552866</v>
      </c>
    </row>
    <row r="234" spans="1:18">
      <c r="A234" s="1">
        <v>301</v>
      </c>
      <c r="B234" s="3">
        <v>73</v>
      </c>
      <c r="C234" s="4" t="s">
        <v>37</v>
      </c>
      <c r="D234">
        <v>5.4797533009615389</v>
      </c>
      <c r="E234">
        <v>1.190333552631579</v>
      </c>
      <c r="P234">
        <v>5.4797533009615389</v>
      </c>
      <c r="Q234">
        <v>1.190333552631579</v>
      </c>
      <c r="R234">
        <f t="shared" si="3"/>
        <v>4.6035443501083781</v>
      </c>
    </row>
    <row r="235" spans="1:18">
      <c r="A235" s="1">
        <v>252</v>
      </c>
      <c r="B235" s="3">
        <v>74</v>
      </c>
      <c r="C235" s="4" t="s">
        <v>90</v>
      </c>
      <c r="D235">
        <v>5.5293958596153843</v>
      </c>
      <c r="E235">
        <v>1.2011171052631577</v>
      </c>
      <c r="P235">
        <v>5.5293958596153843</v>
      </c>
      <c r="Q235">
        <v>1.2011171052631577</v>
      </c>
      <c r="R235">
        <f t="shared" si="3"/>
        <v>4.6035443466637886</v>
      </c>
    </row>
    <row r="236" spans="1:18">
      <c r="A236" s="1">
        <v>247</v>
      </c>
      <c r="B236" s="3">
        <v>74</v>
      </c>
      <c r="C236" s="4" t="s">
        <v>244</v>
      </c>
      <c r="D236">
        <v>4.9921994125000007</v>
      </c>
      <c r="E236">
        <v>1.0844250000000002</v>
      </c>
      <c r="P236">
        <v>4.9921994125000007</v>
      </c>
      <c r="Q236">
        <v>1.0844250000000002</v>
      </c>
      <c r="R236">
        <f t="shared" si="3"/>
        <v>4.6035451160753391</v>
      </c>
    </row>
    <row r="237" spans="1:18">
      <c r="A237" s="1">
        <v>33</v>
      </c>
      <c r="B237" s="3">
        <v>75</v>
      </c>
      <c r="C237" s="4" t="s">
        <v>46</v>
      </c>
      <c r="D237">
        <v>6.7164339884615387</v>
      </c>
      <c r="E237">
        <v>1.2994351973684213</v>
      </c>
      <c r="P237">
        <v>6.7164339884615387</v>
      </c>
      <c r="Q237">
        <v>1.2994351973684213</v>
      </c>
      <c r="R237">
        <f t="shared" si="3"/>
        <v>5.1687333097206132</v>
      </c>
    </row>
    <row r="238" spans="1:18">
      <c r="A238" s="1">
        <v>34</v>
      </c>
      <c r="B238" s="3">
        <v>75</v>
      </c>
      <c r="C238" s="4" t="s">
        <v>47</v>
      </c>
      <c r="D238">
        <v>3.227682573076923</v>
      </c>
      <c r="E238">
        <v>1.7676000000000001</v>
      </c>
      <c r="P238">
        <v>3.227682573076923</v>
      </c>
      <c r="Q238">
        <v>1.7676000000000001</v>
      </c>
      <c r="R238">
        <f t="shared" si="3"/>
        <v>1.8260254430170417</v>
      </c>
    </row>
    <row r="239" spans="1:18">
      <c r="A239" s="1">
        <v>109</v>
      </c>
      <c r="B239" s="3">
        <v>75</v>
      </c>
      <c r="C239" s="4" t="s">
        <v>263</v>
      </c>
      <c r="D239">
        <v>0.46243176663461538</v>
      </c>
      <c r="E239">
        <v>1.167652302631579</v>
      </c>
      <c r="P239">
        <v>0.46243176663461538</v>
      </c>
      <c r="Q239">
        <v>1.167652302631579</v>
      </c>
      <c r="R239">
        <f t="shared" si="3"/>
        <v>0.39603550268553117</v>
      </c>
    </row>
    <row r="240" spans="1:18">
      <c r="A240" s="1">
        <v>235</v>
      </c>
      <c r="B240" s="3">
        <v>76</v>
      </c>
      <c r="C240" s="4" t="s">
        <v>14</v>
      </c>
      <c r="D240">
        <v>6.42653435096154</v>
      </c>
      <c r="E240">
        <v>1.3959970394736843</v>
      </c>
      <c r="P240">
        <v>6.42653435096154</v>
      </c>
      <c r="Q240">
        <v>1.3959970394736843</v>
      </c>
      <c r="R240">
        <f t="shared" si="3"/>
        <v>4.6035443981918887</v>
      </c>
    </row>
    <row r="241" spans="1:18">
      <c r="A241" s="1">
        <v>299</v>
      </c>
      <c r="B241" s="3">
        <v>76</v>
      </c>
      <c r="C241" s="4" t="s">
        <v>21</v>
      </c>
      <c r="D241">
        <v>4.8109661692307695</v>
      </c>
      <c r="E241">
        <v>1.0450569078947369</v>
      </c>
      <c r="P241">
        <v>4.8109661692307695</v>
      </c>
      <c r="Q241">
        <v>1.0450569078947369</v>
      </c>
      <c r="R241">
        <f t="shared" si="3"/>
        <v>4.6035446805690627</v>
      </c>
    </row>
    <row r="242" spans="1:18">
      <c r="A242" s="1">
        <v>309</v>
      </c>
      <c r="B242" s="3">
        <v>76</v>
      </c>
      <c r="C242" s="4" t="s">
        <v>33</v>
      </c>
      <c r="D242">
        <v>4.1627576673076918</v>
      </c>
      <c r="E242">
        <v>0.9042506578947368</v>
      </c>
      <c r="P242">
        <v>4.1627576673076918</v>
      </c>
      <c r="Q242">
        <v>0.9042506578947368</v>
      </c>
      <c r="R242">
        <f t="shared" si="3"/>
        <v>4.6035439741889306</v>
      </c>
    </row>
    <row r="243" spans="1:18">
      <c r="A243" s="1">
        <v>179</v>
      </c>
      <c r="B243" s="3">
        <v>76</v>
      </c>
      <c r="C243" s="4" t="s">
        <v>48</v>
      </c>
      <c r="D243">
        <v>5.2872526846153844</v>
      </c>
      <c r="E243">
        <v>1.1485177631578947</v>
      </c>
      <c r="P243">
        <v>5.2872526846153844</v>
      </c>
      <c r="Q243">
        <v>1.1485177631578947</v>
      </c>
      <c r="R243">
        <f t="shared" si="3"/>
        <v>4.6035445460398243</v>
      </c>
    </row>
    <row r="244" spans="1:18">
      <c r="A244" s="1">
        <v>130</v>
      </c>
      <c r="B244" s="3">
        <v>76</v>
      </c>
      <c r="C244" s="4" t="s">
        <v>58</v>
      </c>
      <c r="D244">
        <v>7.72290823173077</v>
      </c>
      <c r="E244">
        <v>1.6776003289473684</v>
      </c>
      <c r="P244">
        <v>7.72290823173077</v>
      </c>
      <c r="Q244">
        <v>1.6776003289473684</v>
      </c>
      <c r="R244">
        <f t="shared" si="3"/>
        <v>4.6035447767088877</v>
      </c>
    </row>
    <row r="245" spans="1:18">
      <c r="A245" s="1">
        <v>195</v>
      </c>
      <c r="B245" s="3">
        <v>76</v>
      </c>
      <c r="C245" s="4" t="s">
        <v>73</v>
      </c>
      <c r="D245">
        <v>7.4189987682692307</v>
      </c>
      <c r="E245">
        <v>1.6115838815789474</v>
      </c>
      <c r="P245">
        <v>7.4189987682692307</v>
      </c>
      <c r="Q245">
        <v>1.6115838815789474</v>
      </c>
      <c r="R245">
        <f t="shared" si="3"/>
        <v>4.6035449057733659</v>
      </c>
    </row>
    <row r="246" spans="1:18">
      <c r="A246" s="1">
        <v>274</v>
      </c>
      <c r="B246" s="3">
        <v>76</v>
      </c>
      <c r="C246" s="4" t="s">
        <v>103</v>
      </c>
      <c r="D246">
        <v>5.7054464423076925E-3</v>
      </c>
      <c r="E246">
        <v>2.1189108552631581</v>
      </c>
      <c r="P246">
        <v>5.7054464423076925E-3</v>
      </c>
      <c r="Q246">
        <v>2.1189108552631581</v>
      </c>
      <c r="R246">
        <f t="shared" si="3"/>
        <v>2.6926316546710526E-3</v>
      </c>
    </row>
    <row r="247" spans="1:18">
      <c r="A247" s="1">
        <v>294</v>
      </c>
      <c r="B247" s="3">
        <v>76</v>
      </c>
      <c r="C247" s="4" t="s">
        <v>114</v>
      </c>
      <c r="D247">
        <v>4.756676446153846</v>
      </c>
      <c r="E247">
        <v>1.0332638157894738</v>
      </c>
      <c r="P247">
        <v>4.756676446153846</v>
      </c>
      <c r="Q247">
        <v>1.0332638157894738</v>
      </c>
      <c r="R247">
        <f t="shared" si="3"/>
        <v>4.6035449741549961</v>
      </c>
    </row>
    <row r="248" spans="1:18">
      <c r="A248" s="1">
        <v>83</v>
      </c>
      <c r="B248" s="3">
        <v>76</v>
      </c>
      <c r="C248" s="4" t="s">
        <v>234</v>
      </c>
      <c r="D248">
        <v>0.46057252346153849</v>
      </c>
      <c r="E248">
        <v>0.11551447368421053</v>
      </c>
      <c r="P248">
        <v>0.46057252346153849</v>
      </c>
      <c r="Q248">
        <v>0.11551447368421053</v>
      </c>
      <c r="R248">
        <f t="shared" si="3"/>
        <v>3.987141254009742</v>
      </c>
    </row>
    <row r="249" spans="1:18">
      <c r="A249" s="1">
        <v>129</v>
      </c>
      <c r="B249" s="3">
        <v>76</v>
      </c>
      <c r="C249" s="4" t="s">
        <v>236</v>
      </c>
      <c r="D249">
        <v>5.4120289019230778</v>
      </c>
      <c r="E249">
        <v>1.175622039473684</v>
      </c>
      <c r="P249">
        <v>5.4120289019230778</v>
      </c>
      <c r="Q249">
        <v>1.175622039473684</v>
      </c>
      <c r="R249">
        <f t="shared" si="3"/>
        <v>4.6035449491453875</v>
      </c>
    </row>
    <row r="250" spans="1:18">
      <c r="A250" s="1">
        <v>128</v>
      </c>
      <c r="B250" s="3">
        <v>76</v>
      </c>
      <c r="C250" s="4" t="s">
        <v>237</v>
      </c>
      <c r="D250">
        <v>4.2890699442307687</v>
      </c>
      <c r="E250">
        <v>0.93168848684210515</v>
      </c>
      <c r="P250">
        <v>4.2890699442307687</v>
      </c>
      <c r="Q250">
        <v>0.93168848684210515</v>
      </c>
      <c r="R250">
        <f t="shared" si="3"/>
        <v>4.6035450741355408</v>
      </c>
    </row>
    <row r="251" spans="1:18">
      <c r="A251" s="1">
        <v>76</v>
      </c>
      <c r="B251" s="3">
        <v>76</v>
      </c>
      <c r="C251" s="4" t="s">
        <v>238</v>
      </c>
      <c r="D251">
        <v>5.011467773076923</v>
      </c>
      <c r="E251">
        <v>1.6404697368421053</v>
      </c>
      <c r="P251">
        <v>5.011467773076923</v>
      </c>
      <c r="Q251">
        <v>1.6404697368421053</v>
      </c>
      <c r="R251">
        <f t="shared" si="3"/>
        <v>3.0548980334888527</v>
      </c>
    </row>
    <row r="252" spans="1:18">
      <c r="A252" s="1">
        <v>14</v>
      </c>
      <c r="B252" s="3">
        <v>76</v>
      </c>
      <c r="C252" s="4" t="s">
        <v>239</v>
      </c>
      <c r="D252">
        <v>4.6163074999999996</v>
      </c>
      <c r="E252">
        <v>1.7608812500000002</v>
      </c>
      <c r="P252">
        <v>4.6163074999999996</v>
      </c>
      <c r="Q252">
        <v>1.7608812500000002</v>
      </c>
      <c r="R252">
        <f t="shared" si="3"/>
        <v>2.6215893320460988</v>
      </c>
    </row>
    <row r="253" spans="1:18">
      <c r="A253" s="1">
        <v>41</v>
      </c>
      <c r="B253" s="3">
        <v>76</v>
      </c>
      <c r="C253" s="4" t="s">
        <v>240</v>
      </c>
      <c r="D253">
        <v>8.1441244471153844</v>
      </c>
      <c r="E253">
        <v>0.24961950657894738</v>
      </c>
      <c r="P253">
        <v>8.1441244471153844</v>
      </c>
      <c r="Q253">
        <v>0.24961950657894738</v>
      </c>
      <c r="R253">
        <f t="shared" si="3"/>
        <v>32.626153936169388</v>
      </c>
    </row>
    <row r="254" spans="1:18">
      <c r="A254" s="1">
        <v>77</v>
      </c>
      <c r="B254" s="3">
        <v>76</v>
      </c>
      <c r="C254" s="4" t="s">
        <v>241</v>
      </c>
      <c r="D254">
        <v>4.7440142874999998</v>
      </c>
      <c r="E254">
        <v>1.0305134868421053</v>
      </c>
      <c r="P254">
        <v>4.7440142874999998</v>
      </c>
      <c r="Q254">
        <v>1.0305134868421053</v>
      </c>
      <c r="R254">
        <f t="shared" si="3"/>
        <v>4.60354410502429</v>
      </c>
    </row>
    <row r="255" spans="1:18">
      <c r="A255" s="1">
        <v>35</v>
      </c>
      <c r="B255" s="3">
        <v>76</v>
      </c>
      <c r="C255" s="4" t="s">
        <v>242</v>
      </c>
      <c r="D255">
        <v>4.6538306673076928</v>
      </c>
      <c r="E255">
        <v>1.010923355263158</v>
      </c>
      <c r="P255">
        <v>4.6538306673076928</v>
      </c>
      <c r="Q255">
        <v>1.010923355263158</v>
      </c>
      <c r="R255">
        <f t="shared" si="3"/>
        <v>4.6035445150994985</v>
      </c>
    </row>
    <row r="256" spans="1:18">
      <c r="A256" s="1">
        <v>227</v>
      </c>
      <c r="B256" s="3">
        <v>76</v>
      </c>
      <c r="C256" s="4" t="s">
        <v>243</v>
      </c>
      <c r="D256">
        <v>5.6182123932692312</v>
      </c>
      <c r="E256">
        <v>1.2204101973684212</v>
      </c>
      <c r="P256">
        <v>5.6182123932692312</v>
      </c>
      <c r="Q256">
        <v>1.2204101973684212</v>
      </c>
      <c r="R256">
        <f t="shared" si="3"/>
        <v>4.6035442881285498</v>
      </c>
    </row>
    <row r="257" spans="1:18">
      <c r="A257" s="1">
        <v>82</v>
      </c>
      <c r="B257" s="3">
        <v>77</v>
      </c>
      <c r="C257" s="4" t="s">
        <v>70</v>
      </c>
      <c r="D257">
        <v>4.7847359778846155</v>
      </c>
      <c r="E257">
        <v>1.0393592105263159</v>
      </c>
      <c r="P257">
        <v>4.7847359778846155</v>
      </c>
      <c r="Q257">
        <v>1.0393592105263159</v>
      </c>
      <c r="R257">
        <f t="shared" si="3"/>
        <v>4.6035441158612498</v>
      </c>
    </row>
    <row r="258" spans="1:18">
      <c r="A258" s="1">
        <v>254</v>
      </c>
      <c r="B258" s="3">
        <v>78</v>
      </c>
      <c r="C258" s="4" t="s">
        <v>223</v>
      </c>
      <c r="D258">
        <v>6.1012507519230779</v>
      </c>
      <c r="E258">
        <v>1.2748200657894739</v>
      </c>
      <c r="P258">
        <v>6.1012507519230779</v>
      </c>
      <c r="Q258">
        <v>1.2748200657894739</v>
      </c>
      <c r="R258">
        <f t="shared" si="3"/>
        <v>4.7859701268074089</v>
      </c>
    </row>
    <row r="259" spans="1:18">
      <c r="A259" s="1">
        <v>269</v>
      </c>
      <c r="B259" s="3">
        <v>79</v>
      </c>
      <c r="C259" s="4" t="s">
        <v>245</v>
      </c>
      <c r="D259">
        <v>4.4510738750000005</v>
      </c>
      <c r="E259">
        <v>0.96687960526315797</v>
      </c>
      <c r="P259">
        <v>4.4510738750000005</v>
      </c>
      <c r="Q259">
        <v>0.96687960526315797</v>
      </c>
      <c r="R259">
        <f t="shared" ref="R259:R274" si="4">P259/Q259</f>
        <v>4.6035451061029891</v>
      </c>
    </row>
    <row r="260" spans="1:18">
      <c r="A260" s="1">
        <v>253</v>
      </c>
      <c r="B260" s="3">
        <v>80</v>
      </c>
      <c r="C260" s="4" t="s">
        <v>57</v>
      </c>
      <c r="D260">
        <v>6.7552357125000002</v>
      </c>
      <c r="E260">
        <v>1.4673986842105262</v>
      </c>
      <c r="P260">
        <v>6.7552357125000002</v>
      </c>
      <c r="Q260">
        <v>1.4673986842105262</v>
      </c>
      <c r="R260">
        <f t="shared" si="4"/>
        <v>4.6035448887800916</v>
      </c>
    </row>
    <row r="261" spans="1:18">
      <c r="A261" s="1">
        <v>106</v>
      </c>
      <c r="B261" s="3">
        <v>80</v>
      </c>
      <c r="C261" s="4" t="s">
        <v>79</v>
      </c>
      <c r="D261">
        <v>6.1073622163461536</v>
      </c>
      <c r="E261">
        <v>0.58101809210526312</v>
      </c>
      <c r="P261">
        <v>6.1073622163461536</v>
      </c>
      <c r="Q261">
        <v>0.58101809210526312</v>
      </c>
      <c r="R261">
        <f t="shared" si="4"/>
        <v>10.511483720268872</v>
      </c>
    </row>
    <row r="262" spans="1:18">
      <c r="A262" s="1">
        <v>256</v>
      </c>
      <c r="B262" s="3">
        <v>80</v>
      </c>
      <c r="C262" s="4" t="s">
        <v>80</v>
      </c>
      <c r="D262">
        <v>4.1991225384615394</v>
      </c>
      <c r="E262">
        <v>0.91214967105263167</v>
      </c>
      <c r="P262">
        <v>4.1991225384615394</v>
      </c>
      <c r="Q262">
        <v>0.91214967105263167</v>
      </c>
      <c r="R262">
        <f t="shared" si="4"/>
        <v>4.6035455273647159</v>
      </c>
    </row>
    <row r="263" spans="1:18">
      <c r="A263" s="1">
        <v>290</v>
      </c>
      <c r="B263" s="3">
        <v>80</v>
      </c>
      <c r="C263" s="4" t="s">
        <v>81</v>
      </c>
      <c r="D263">
        <v>4.1840510875000003</v>
      </c>
      <c r="E263">
        <v>1.5891588815789475</v>
      </c>
      <c r="P263">
        <v>4.1840510875000003</v>
      </c>
      <c r="Q263">
        <v>1.5891588815789475</v>
      </c>
      <c r="R263">
        <f t="shared" si="4"/>
        <v>2.6328714743379433</v>
      </c>
    </row>
    <row r="264" spans="1:18">
      <c r="A264" s="1">
        <v>188</v>
      </c>
      <c r="B264" s="3">
        <v>80</v>
      </c>
      <c r="C264" s="4" t="s">
        <v>84</v>
      </c>
      <c r="D264">
        <v>4.0896470701923073</v>
      </c>
      <c r="E264">
        <v>0.88836907894736838</v>
      </c>
      <c r="P264">
        <v>4.0896470701923073</v>
      </c>
      <c r="Q264">
        <v>0.88836907894736838</v>
      </c>
      <c r="R264">
        <f t="shared" si="4"/>
        <v>4.6035450435061795</v>
      </c>
    </row>
    <row r="265" spans="1:18">
      <c r="A265" s="1">
        <v>307</v>
      </c>
      <c r="B265" s="3">
        <v>80</v>
      </c>
      <c r="C265" s="4" t="s">
        <v>85</v>
      </c>
      <c r="D265">
        <v>3.9949395201923079</v>
      </c>
      <c r="E265">
        <v>0.86779638157894734</v>
      </c>
      <c r="P265">
        <v>3.9949395201923079</v>
      </c>
      <c r="Q265">
        <v>0.86779638157894734</v>
      </c>
      <c r="R265">
        <f t="shared" si="4"/>
        <v>4.6035448003638288</v>
      </c>
    </row>
    <row r="266" spans="1:18">
      <c r="A266" s="1">
        <v>176</v>
      </c>
      <c r="B266" s="3">
        <v>80</v>
      </c>
      <c r="C266" s="4" t="s">
        <v>87</v>
      </c>
      <c r="D266">
        <v>4.5370140730769233</v>
      </c>
      <c r="E266">
        <v>0.98554802631578953</v>
      </c>
      <c r="P266">
        <v>4.5370140730769233</v>
      </c>
      <c r="Q266">
        <v>0.98554802631578953</v>
      </c>
      <c r="R266">
        <f t="shared" si="4"/>
        <v>4.6035443752420164</v>
      </c>
    </row>
    <row r="267" spans="1:18">
      <c r="A267" s="1">
        <v>257</v>
      </c>
      <c r="B267" s="3">
        <v>80</v>
      </c>
      <c r="C267" s="4" t="s">
        <v>92</v>
      </c>
      <c r="D267">
        <v>4.7263360615384622</v>
      </c>
      <c r="E267">
        <v>1.0266733552631579</v>
      </c>
      <c r="P267">
        <v>4.7263360615384622</v>
      </c>
      <c r="Q267">
        <v>1.0266733552631579</v>
      </c>
      <c r="R267">
        <f t="shared" si="4"/>
        <v>4.6035440944379076</v>
      </c>
    </row>
    <row r="268" spans="1:18">
      <c r="A268" s="1">
        <v>305</v>
      </c>
      <c r="B268" s="3">
        <v>81</v>
      </c>
      <c r="C268" s="4" t="s">
        <v>140</v>
      </c>
      <c r="D268">
        <v>4.075344903846154E-3</v>
      </c>
      <c r="E268">
        <v>1.1377332236842106</v>
      </c>
      <c r="P268">
        <v>4.075344903846154E-3</v>
      </c>
      <c r="Q268">
        <v>1.1377332236842106</v>
      </c>
      <c r="R268">
        <f t="shared" si="4"/>
        <v>3.5819863734394271E-3</v>
      </c>
    </row>
    <row r="269" spans="1:18">
      <c r="A269" s="1">
        <v>60</v>
      </c>
      <c r="B269" s="3">
        <v>81</v>
      </c>
      <c r="C269" s="4" t="s">
        <v>235</v>
      </c>
      <c r="D269">
        <v>7.2704873221153852</v>
      </c>
      <c r="E269">
        <v>1.5793236842105263</v>
      </c>
      <c r="P269">
        <v>7.2704873221153852</v>
      </c>
      <c r="Q269">
        <v>1.5793236842105263</v>
      </c>
      <c r="R269">
        <f t="shared" si="4"/>
        <v>4.6035447924975319</v>
      </c>
    </row>
    <row r="270" spans="1:18">
      <c r="A270" s="1">
        <v>250</v>
      </c>
      <c r="B270" s="3">
        <v>81</v>
      </c>
      <c r="C270" s="4" t="s">
        <v>264</v>
      </c>
      <c r="D270">
        <v>3.0781979230769232</v>
      </c>
      <c r="E270">
        <v>0.66865822368421057</v>
      </c>
      <c r="P270">
        <v>3.0781979230769232</v>
      </c>
      <c r="Q270">
        <v>0.66865822368421057</v>
      </c>
      <c r="R270">
        <f t="shared" si="4"/>
        <v>4.6035445524269418</v>
      </c>
    </row>
    <row r="271" spans="1:18">
      <c r="A271" s="1">
        <v>1</v>
      </c>
      <c r="B271" s="3">
        <v>82</v>
      </c>
      <c r="C271" s="4" t="s">
        <v>10</v>
      </c>
      <c r="D271">
        <v>5.2775650836538466</v>
      </c>
      <c r="E271">
        <v>1.3559957236842106</v>
      </c>
      <c r="P271">
        <v>5.2775650836538466</v>
      </c>
      <c r="Q271">
        <v>1.3559957236842106</v>
      </c>
      <c r="R271">
        <f t="shared" si="4"/>
        <v>3.8920219226907427</v>
      </c>
    </row>
    <row r="272" spans="1:18">
      <c r="A272" s="1">
        <v>9</v>
      </c>
      <c r="B272" s="3">
        <v>82</v>
      </c>
      <c r="C272" s="4" t="s">
        <v>112</v>
      </c>
      <c r="D272">
        <v>2.8800785826923074</v>
      </c>
      <c r="E272">
        <v>1.3152036184210527</v>
      </c>
      <c r="P272">
        <v>2.8800785826923074</v>
      </c>
      <c r="Q272">
        <v>1.3152036184210527</v>
      </c>
      <c r="R272">
        <f t="shared" si="4"/>
        <v>2.1898347467671515</v>
      </c>
    </row>
    <row r="273" spans="1:18">
      <c r="A273" s="1">
        <v>21</v>
      </c>
      <c r="B273" s="3">
        <v>82</v>
      </c>
      <c r="C273" s="4" t="s">
        <v>125</v>
      </c>
      <c r="D273">
        <v>6.1032878557692314</v>
      </c>
      <c r="E273">
        <v>1.0584690789473685</v>
      </c>
      <c r="P273">
        <v>6.1032878557692314</v>
      </c>
      <c r="Q273">
        <v>1.0584690789473685</v>
      </c>
      <c r="R273">
        <f t="shared" si="4"/>
        <v>5.7661465763731696</v>
      </c>
    </row>
    <row r="274" spans="1:18">
      <c r="A274" s="1">
        <v>26</v>
      </c>
      <c r="B274" s="3">
        <v>83</v>
      </c>
      <c r="C274" s="4" t="s">
        <v>17</v>
      </c>
      <c r="D274">
        <v>5.3792145971153849</v>
      </c>
      <c r="E274">
        <v>1.5625825657894739</v>
      </c>
      <c r="P274">
        <v>5.3792145971153849</v>
      </c>
      <c r="Q274">
        <v>1.5625825657894739</v>
      </c>
      <c r="R274">
        <f t="shared" si="4"/>
        <v>3.4425154323909974</v>
      </c>
    </row>
  </sheetData>
  <sortState ref="A3:E274">
    <sortCondition ref="B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ndamGhatak</dc:creator>
  <cp:lastModifiedBy>Arindam</cp:lastModifiedBy>
  <dcterms:created xsi:type="dcterms:W3CDTF">2016-08-19T09:36:31Z</dcterms:created>
  <dcterms:modified xsi:type="dcterms:W3CDTF">2017-01-05T07:00:12Z</dcterms:modified>
</cp:coreProperties>
</file>